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threadedComments/threadedComment2.xml" ContentType="application/vnd.ms-excel.threadedcomments+xml"/>
  <Override PartName="/xl/comments4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gech-my.sharepoint.com/personal/jonathan_wirsich_unige_ch/Documents/esi-data/scientific_data/rev-1/"/>
    </mc:Choice>
  </mc:AlternateContent>
  <xr:revisionPtr revIDLastSave="41" documentId="13_ncr:1_{20D74718-9489-4B12-9C2E-EEC227B57F89}" xr6:coauthVersionLast="47" xr6:coauthVersionMax="47" xr10:uidLastSave="{609B389D-C43B-4CE1-B83B-4BE8F3C52F8F}"/>
  <bookViews>
    <workbookView xWindow="14400" yWindow="0" windowWidth="14400" windowHeight="15600" firstSheet="5" activeTab="6" xr2:uid="{00000000-000D-0000-FFFF-FFFF00000000}"/>
  </bookViews>
  <sheets>
    <sheet name="Patients" sheetId="1" state="hidden" r:id="rId1"/>
    <sheet name="1 - Clinical details" sheetId="46" r:id="rId2"/>
    <sheet name="2 - Discharge details" sheetId="48" r:id="rId3"/>
    <sheet name="3 - Alternative discharges" sheetId="52" r:id="rId4"/>
    <sheet name="4 - Legend ROIs" sheetId="37" r:id="rId5"/>
    <sheet name="5 - Validation details" sheetId="47" r:id="rId6"/>
    <sheet name="6 -Preprocessing details" sheetId="53" r:id="rId7"/>
  </sheets>
  <definedNames>
    <definedName name="_1Excel_BuiltIn_Print_Titles_1" localSheetId="1">#REF!</definedName>
    <definedName name="_1Excel_BuiltIn_Print_Titles_1" localSheetId="2">#REF!</definedName>
    <definedName name="_1Excel_BuiltIn_Print_Titles_1" localSheetId="3">#REF!</definedName>
    <definedName name="_1Excel_BuiltIn_Print_Titles_1" localSheetId="4">#REF!</definedName>
    <definedName name="_1Excel_BuiltIn_Print_Titles_1" localSheetId="5">#REF!</definedName>
    <definedName name="_1Excel_BuiltIn_Print_Titles_1">#REF!</definedName>
    <definedName name="_xlnm._FilterDatabase" localSheetId="1" hidden="1">'1 - Clinical details'!$A$1:$M$46</definedName>
    <definedName name="_xlnm._FilterDatabase" localSheetId="2" hidden="1">'2 - Discharge details'!$A$1:$L$1</definedName>
    <definedName name="_xlnm._FilterDatabase" localSheetId="3" hidden="1">'3 - Alternative discharges'!$A$1:$K$1</definedName>
    <definedName name="_xlnm._FilterDatabase" localSheetId="4" hidden="1">'4 - Legend ROIs'!$A$2:$D$2</definedName>
    <definedName name="_xlnm._FilterDatabase" localSheetId="5">'5 - Validation details'!$A$1:$L$1</definedName>
    <definedName name="_xlnm._FilterDatabase" localSheetId="6" hidden="1">'6 -Preprocessing details'!$A$1:$F$1</definedName>
    <definedName name="_xlnm._FilterDatabase" localSheetId="0" hidden="1">Patients!$A$2:$L$2</definedName>
    <definedName name="àélkj" localSheetId="1">#REF!</definedName>
    <definedName name="àélkj" localSheetId="2">#REF!</definedName>
    <definedName name="àélkj" localSheetId="3">#REF!</definedName>
    <definedName name="àélkj" localSheetId="5">#REF!</definedName>
    <definedName name="àélkj">#REF!</definedName>
    <definedName name="blLABLA" localSheetId="1">#REF!</definedName>
    <definedName name="blLABLA" localSheetId="2">#REF!</definedName>
    <definedName name="blLABLA" localSheetId="3">#REF!</definedName>
    <definedName name="blLABLA" localSheetId="4">#REF!</definedName>
    <definedName name="blLABLA" localSheetId="5">#REF!</definedName>
    <definedName name="blLABLA">#REF!</definedName>
    <definedName name="Excel_BuiltIn_Print_Titles" localSheetId="1">#REF!</definedName>
    <definedName name="Excel_BuiltIn_Print_Titles" localSheetId="2">#REF!</definedName>
    <definedName name="Excel_BuiltIn_Print_Titles" localSheetId="3">#REF!</definedName>
    <definedName name="Excel_BuiltIn_Print_Titles" localSheetId="4">#REF!</definedName>
    <definedName name="Excel_BuiltIn_Print_Titles" localSheetId="5">#REF!</definedName>
    <definedName name="Excel_BuiltIn_Print_Titles">#REF!</definedName>
    <definedName name="Figure_3A">#REF!</definedName>
    <definedName name="SP_204_TLE_ETLE" localSheetId="1">#REF!</definedName>
    <definedName name="SP_204_TLE_ETLE" localSheetId="2">#REF!</definedName>
    <definedName name="SP_204_TLE_ETLE" localSheetId="3">#REF!</definedName>
    <definedName name="SP_204_TLE_ETLE" localSheetId="4">#REF!</definedName>
    <definedName name="SP_204_TLE_ETLE" localSheetId="5">#REF!</definedName>
    <definedName name="SP_204_TLE_ETLE">#REF!</definedName>
    <definedName name="time_numbers" localSheetId="1">#REF!</definedName>
    <definedName name="time_numbers" localSheetId="2">#REF!</definedName>
    <definedName name="time_numbers" localSheetId="3">#REF!</definedName>
    <definedName name="time_numbers" localSheetId="4">#REF!</definedName>
    <definedName name="time_numbers" localSheetId="5">#REF!</definedName>
    <definedName name="time_numbers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7" i="4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glo</author>
    <author>eeg-user</author>
  </authors>
  <commentList>
    <comment ref="A2" authorId="0" shapeId="0" xr:uid="{00000000-0006-0000-0000-000001000000}">
      <text>
        <r>
          <rPr>
            <b/>
            <sz val="8"/>
            <color indexed="81"/>
            <rFont val="Tahoma"/>
            <family val="2"/>
          </rPr>
          <t>aglo:</t>
        </r>
        <r>
          <rPr>
            <sz val="8"/>
            <color indexed="81"/>
            <rFont val="Tahoma"/>
            <family val="2"/>
          </rPr>
          <t xml:space="preserve">
Included patients are marked in blue and excluded in light grey</t>
        </r>
      </text>
    </comment>
    <comment ref="L9" authorId="1" shapeId="0" xr:uid="{00000000-0006-0000-0000-000002000000}">
      <text>
        <r>
          <rPr>
            <b/>
            <sz val="8"/>
            <color indexed="81"/>
            <rFont val="Tahoma"/>
            <family val="2"/>
          </rPr>
          <t>eeg-user:</t>
        </r>
        <r>
          <rPr>
            <sz val="8"/>
            <color indexed="81"/>
            <rFont val="Tahoma"/>
            <family val="2"/>
          </rPr>
          <t xml:space="preserve">
post-ictal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3202047-338B-4F40-A08C-F4BC530DF475}</author>
  </authors>
  <commentList>
    <comment ref="L1" authorId="0" shapeId="0" xr:uid="{00000000-0006-0000-02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to be completed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93B876B-4499-4EEF-8715-09BA81CC3A36}</author>
  </authors>
  <commentList>
    <comment ref="A6" authorId="0" shapeId="0" xr:uid="{00000000-0006-0000-03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mentioned in Carboni et al. 2021 … :-/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32A155A-88B7-434D-BA4E-8666E16C02D8}</author>
    <author>tc={4B359497-B277-48C0-BD31-94DA2120B38F}</author>
    <author>tc={3C1958F2-DDAA-474F-BB38-58DE214DB71C}</author>
    <author>tc={622BB3F3-5E42-4ABB-906F-3510A3222701}</author>
    <author>tc={FE961125-3FB0-48F7-A0B4-DED47F8C43E4}</author>
    <author>tc={EE53C35A-67D0-462A-99ED-A50874E008A7}</author>
  </authors>
  <commentList>
    <comment ref="F19" authorId="0" shapeId="0" xr:uid="{00000000-0006-0000-05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  <comment ref="H19" authorId="1" shapeId="0" xr:uid="{00000000-0006-0000-0500-000002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  <comment ref="I19" authorId="2" shapeId="0" xr:uid="{00000000-0006-0000-0500-000003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  <comment ref="J19" authorId="3" shapeId="0" xr:uid="{00000000-0006-0000-0500-000004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  <comment ref="K19" authorId="4" shapeId="0" xr:uid="{00000000-0006-0000-0500-000005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  <comment ref="L19" authorId="5" shapeId="0" xr:uid="{00000000-0006-0000-0500-000006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ROIs are L/R-flipped</t>
      </text>
    </comment>
  </commentList>
</comments>
</file>

<file path=xl/sharedStrings.xml><?xml version="1.0" encoding="utf-8"?>
<sst xmlns="http://schemas.openxmlformats.org/spreadsheetml/2006/main" count="1291" uniqueCount="575">
  <si>
    <t>EPIDEMIOLOGY</t>
  </si>
  <si>
    <t>OP DATA</t>
  </si>
  <si>
    <t>RESULT TECHNIQUES</t>
  </si>
  <si>
    <t>Code Recherche (CEREBRA)</t>
  </si>
  <si>
    <t>Age Onset (yrs)</t>
  </si>
  <si>
    <t>Op Age (yrs)</t>
  </si>
  <si>
    <t>Sex</t>
  </si>
  <si>
    <t>Op Lobe</t>
  </si>
  <si>
    <t>ETLE/TLE</t>
  </si>
  <si>
    <t>Aetiology/
Syndrom</t>
  </si>
  <si>
    <t>Engel Class</t>
  </si>
  <si>
    <t>ESI HR in iMRI</t>
  </si>
  <si>
    <t>MRI</t>
  </si>
  <si>
    <t>PET</t>
  </si>
  <si>
    <t>SPECT ictal</t>
  </si>
  <si>
    <t>AA03061994</t>
  </si>
  <si>
    <t>FL lesional</t>
  </si>
  <si>
    <t>AM21041988</t>
  </si>
  <si>
    <t>TL</t>
  </si>
  <si>
    <t>AN01031993</t>
  </si>
  <si>
    <t>RHS + atrophy of RT</t>
  </si>
  <si>
    <t>AV02081995</t>
  </si>
  <si>
    <t>EPI cryptogénique HG</t>
  </si>
  <si>
    <t>BA18012000(2)</t>
  </si>
  <si>
    <t>dysplasia</t>
  </si>
  <si>
    <t>BB08022007</t>
  </si>
  <si>
    <t>left hemispheric epilepsy following meningo-encephalitis</t>
  </si>
  <si>
    <t>BC25121996</t>
  </si>
  <si>
    <t>oligodendrogliome</t>
  </si>
  <si>
    <t>BC27091977</t>
  </si>
  <si>
    <t>non lesional epilepsy</t>
  </si>
  <si>
    <t>BF08041987</t>
  </si>
  <si>
    <t>LHS + atrophy of TL</t>
  </si>
  <si>
    <t>BH09061951</t>
  </si>
  <si>
    <t>TOR  Meningioma</t>
  </si>
  <si>
    <t>BM14101960</t>
  </si>
  <si>
    <t>DNET</t>
  </si>
  <si>
    <t>BM17011988</t>
  </si>
  <si>
    <t>cystic lesion L hemisph with little dysplastic zone suspected DNET</t>
  </si>
  <si>
    <t>BP04121976</t>
  </si>
  <si>
    <t>Tub Sclerosis</t>
  </si>
  <si>
    <t>BS15061996</t>
  </si>
  <si>
    <t>Tuberous Sclerosis</t>
  </si>
  <si>
    <t>CC28121967</t>
  </si>
  <si>
    <t>Epi cryptogénique fronto temp G</t>
  </si>
  <si>
    <t>CL09121991</t>
  </si>
  <si>
    <t>LHS</t>
  </si>
  <si>
    <t>CS05101999</t>
  </si>
  <si>
    <t>perinatal stroke</t>
  </si>
  <si>
    <t>CS14101985</t>
  </si>
  <si>
    <t>occipital dysplasia</t>
  </si>
  <si>
    <t>CS29051990</t>
  </si>
  <si>
    <t>Epi operculaire et insulaire R</t>
  </si>
  <si>
    <t>DC29091984</t>
  </si>
  <si>
    <t>meningo-encephalitis</t>
  </si>
  <si>
    <t>DD04102010</t>
  </si>
  <si>
    <t>DS20122001</t>
  </si>
  <si>
    <t>Dysplasia</t>
  </si>
  <si>
    <t>EE30111992</t>
  </si>
  <si>
    <t>DNET: TR mesial AH affection R</t>
  </si>
  <si>
    <t>EJ26071960</t>
  </si>
  <si>
    <t>Epi temp mesial D</t>
  </si>
  <si>
    <t>FA06101992</t>
  </si>
  <si>
    <t>FA13121984</t>
  </si>
  <si>
    <t>EPI F G non lesionelle</t>
  </si>
  <si>
    <t>FL29082000</t>
  </si>
  <si>
    <t>FT08051992</t>
  </si>
  <si>
    <t>TR mesial Lesional</t>
  </si>
  <si>
    <t>GJ09091969</t>
  </si>
  <si>
    <t>post traumatic epilepsy</t>
  </si>
  <si>
    <t>GJ20111998</t>
  </si>
  <si>
    <t>TOL lesional</t>
  </si>
  <si>
    <t>GJ30041990</t>
  </si>
  <si>
    <t>epi temp G non lesionnelle</t>
  </si>
  <si>
    <t>HJ05091965</t>
  </si>
  <si>
    <t>Menigitis at 2y, several "TTC"</t>
  </si>
  <si>
    <t>HM10051996</t>
  </si>
  <si>
    <t>Epi multi focal temporo-parietal D</t>
  </si>
  <si>
    <t>HM28011997</t>
  </si>
  <si>
    <t>Gangliogliome TPO Left</t>
  </si>
  <si>
    <t>HS17022009</t>
  </si>
  <si>
    <t>atrophy</t>
  </si>
  <si>
    <t>IC15071998</t>
  </si>
  <si>
    <t>IL01071967</t>
  </si>
  <si>
    <t>RHS</t>
  </si>
  <si>
    <t>JP16071972</t>
  </si>
  <si>
    <t>Astrocytome</t>
  </si>
  <si>
    <t>KR16041985</t>
  </si>
  <si>
    <t>symptomatic focal frontal Epilepsy (DNET)
with lesion F R of unknown origin</t>
  </si>
  <si>
    <t>LJ19041987</t>
  </si>
  <si>
    <t>MD23071952</t>
  </si>
  <si>
    <t>Aneurism FL</t>
  </si>
  <si>
    <t>MF15071957</t>
  </si>
  <si>
    <t>epi partielle simple, d'origine temp D</t>
  </si>
  <si>
    <t>MJ02071979</t>
  </si>
  <si>
    <t>MP08091960</t>
  </si>
  <si>
    <t>RHS: sclerose hippocampique D</t>
  </si>
  <si>
    <t>NA29051957</t>
  </si>
  <si>
    <t>RHS and RT lobe atrophy</t>
  </si>
  <si>
    <t>ND19052007</t>
  </si>
  <si>
    <t>transmantle dysplasia</t>
  </si>
  <si>
    <t>NM20061988</t>
  </si>
  <si>
    <t>OY18091983</t>
  </si>
  <si>
    <t>EPI part temp occ G</t>
  </si>
  <si>
    <t>PA01091982</t>
  </si>
  <si>
    <t>neuroepithelial tumor OMS I</t>
  </si>
  <si>
    <t>PM06051948</t>
  </si>
  <si>
    <t>PR21041979(2)</t>
  </si>
  <si>
    <t>epi sympt. Part cpx sur dysplasie pariéto occ D</t>
  </si>
  <si>
    <t>RA01122000</t>
  </si>
  <si>
    <t>RB14011996</t>
  </si>
  <si>
    <t>DNET TL</t>
  </si>
  <si>
    <t>RC14071963</t>
  </si>
  <si>
    <t>RC31051962</t>
  </si>
  <si>
    <t>gliose</t>
  </si>
  <si>
    <t>RJ20041974</t>
  </si>
  <si>
    <t>megalencephalie, lissencephaly TPOR</t>
  </si>
  <si>
    <t>RK04051996</t>
  </si>
  <si>
    <t>SC17061995</t>
  </si>
  <si>
    <t>LHS + transmantle dysplasia FR</t>
  </si>
  <si>
    <t>SC28091982</t>
  </si>
  <si>
    <t xml:space="preserve">Status after Resection of Medulloblastom 1986 + raditherapy </t>
  </si>
  <si>
    <t>SI13111968</t>
  </si>
  <si>
    <t>SL14022001</t>
  </si>
  <si>
    <t>abcess</t>
  </si>
  <si>
    <t>SL15051988</t>
  </si>
  <si>
    <t>epi parietale D sur gliose</t>
  </si>
  <si>
    <t>SM22031992</t>
  </si>
  <si>
    <t>epi parietale G sut ST de Bourneville</t>
  </si>
  <si>
    <t>SN11051973</t>
  </si>
  <si>
    <t>SR01101989</t>
  </si>
  <si>
    <t>Thrombocytopenia -&gt; haemorrhagia PO L</t>
  </si>
  <si>
    <t>SR21031948</t>
  </si>
  <si>
    <t>SS04021980</t>
  </si>
  <si>
    <t>SV12101976</t>
  </si>
  <si>
    <t>RHS?</t>
  </si>
  <si>
    <t>TA14022003</t>
  </si>
  <si>
    <t>TC04121975</t>
  </si>
  <si>
    <t>non lesional bitemporal epilepsy</t>
  </si>
  <si>
    <t>TI10031975</t>
  </si>
  <si>
    <t>TT15051998</t>
  </si>
  <si>
    <t>lesional epilepsy</t>
  </si>
  <si>
    <t>UM12091984</t>
  </si>
  <si>
    <t>VC14031960</t>
  </si>
  <si>
    <t>idiopathic epilepsy</t>
  </si>
  <si>
    <t>VJ04041985</t>
  </si>
  <si>
    <t>Epi a priori frontal G sur lesion cingulaire</t>
  </si>
  <si>
    <t>VT27061973</t>
  </si>
  <si>
    <t>epi temp mesial G</t>
  </si>
  <si>
    <t>WF09101971</t>
  </si>
  <si>
    <t>kyst FTR and FL lobe</t>
  </si>
  <si>
    <t>WM28072000</t>
  </si>
  <si>
    <t>ZJ18051983</t>
  </si>
  <si>
    <t>atrophy?</t>
  </si>
  <si>
    <t>ZM11021951</t>
  </si>
  <si>
    <t>?</t>
  </si>
  <si>
    <t>ZO11061962(2)</t>
  </si>
  <si>
    <t>ZT27071990</t>
  </si>
  <si>
    <t>ID</t>
  </si>
  <si>
    <t>Age OP (yrs)</t>
  </si>
  <si>
    <t>Hemi-sphere</t>
  </si>
  <si>
    <t>Extra- / Temporal Resection</t>
  </si>
  <si>
    <t>Precise description of surgery</t>
  </si>
  <si>
    <t>Intracranial EEG
(iEEG)</t>
  </si>
  <si>
    <t>iEEG: Irritative Zone</t>
  </si>
  <si>
    <t>iEEG: Seizure Onset Zone</t>
  </si>
  <si>
    <t>Histopathology</t>
  </si>
  <si>
    <t>ILAE class at 12mo post-OP</t>
  </si>
  <si>
    <t>M</t>
  </si>
  <si>
    <t>L</t>
  </si>
  <si>
    <t>ETR</t>
  </si>
  <si>
    <t>left frontal lobectomy, parietal lesionectomy, 2 cortical transsections</t>
  </si>
  <si>
    <t>-</t>
  </si>
  <si>
    <t>FCD IIA</t>
  </si>
  <si>
    <t>F</t>
  </si>
  <si>
    <t>left fronto-mesial precentral lesionectomy</t>
  </si>
  <si>
    <t>FCD</t>
  </si>
  <si>
    <t>tuberous sclerosis</t>
  </si>
  <si>
    <t>left fronto-temporal and anterior frontal lesionectomies</t>
  </si>
  <si>
    <t>subdural</t>
  </si>
  <si>
    <t>L fronto-polar and L posterior inferior frontal</t>
  </si>
  <si>
    <t>L fronto-polar and L posterior inferior frontal, concordant with 2 tubers</t>
  </si>
  <si>
    <t>left parieto-frontal interhemispheric lesionectomy</t>
  </si>
  <si>
    <t>L paracentral</t>
  </si>
  <si>
    <t>L paracentral, concordant with lesion</t>
  </si>
  <si>
    <t>post-traumatic lesion</t>
  </si>
  <si>
    <t>left parieto-occipital lesionectomy</t>
  </si>
  <si>
    <t>left parieto-opercular lesionectomy</t>
  </si>
  <si>
    <t>subdural + SEEG</t>
  </si>
  <si>
    <t>L opercular parietal and L hippocampus</t>
  </si>
  <si>
    <t>L opercular parietal, concordant with lesion</t>
  </si>
  <si>
    <t>FCD IIB</t>
  </si>
  <si>
    <t>low-grade glioma or DNET</t>
  </si>
  <si>
    <t>left cuneus lesionectomy</t>
  </si>
  <si>
    <t>left temporo-parietal lesionectomy and corticotomy</t>
  </si>
  <si>
    <t>L temporo-parietal and L temporo-occipital</t>
  </si>
  <si>
    <t>L parietal, concordant with tuber</t>
  </si>
  <si>
    <t>post-meningitic lesion</t>
  </si>
  <si>
    <t>left parieto-occipital topectomy</t>
  </si>
  <si>
    <t xml:space="preserve">L parietal &gt;&gt; L temporal lateral </t>
  </si>
  <si>
    <t>L parieto-occipital, inferior margin of gliosis</t>
  </si>
  <si>
    <t>unspecific lesion</t>
  </si>
  <si>
    <t>mesial temporal sclerosis</t>
  </si>
  <si>
    <t>R</t>
  </si>
  <si>
    <t>TR</t>
  </si>
  <si>
    <t>right temporal polectomy with amygdala-hippocampectomy</t>
  </si>
  <si>
    <t>SEEG</t>
  </si>
  <si>
    <t>R hippocampus, R temporal pole</t>
  </si>
  <si>
    <t>R temporal pole</t>
  </si>
  <si>
    <t>right anterior temporal lobectomy</t>
  </si>
  <si>
    <t>right temporal polectomy and fusiform gyrus lesionectomy</t>
  </si>
  <si>
    <t>(nonspecific)</t>
  </si>
  <si>
    <t>R hippocampus, R amygdala</t>
  </si>
  <si>
    <t>R hippocampus</t>
  </si>
  <si>
    <t>mesial temporal gliosis</t>
  </si>
  <si>
    <t>1*</t>
  </si>
  <si>
    <t>left temporal polectomy with amygdaloidectomy</t>
  </si>
  <si>
    <t>dysplasia or DNET</t>
  </si>
  <si>
    <t>left temporal polectomy with amygdala-hippocampectomy</t>
  </si>
  <si>
    <t>oligodendroglioma II°</t>
  </si>
  <si>
    <t>mesial temporal atrophy</t>
  </si>
  <si>
    <t>L hippocampus, L amygdala, L temporal pole</t>
  </si>
  <si>
    <t>L hippocampus &gt;&gt; bilateral hippocampus</t>
  </si>
  <si>
    <t>left temporal lobectomy</t>
  </si>
  <si>
    <t>L basal temporal and posterior temporal</t>
  </si>
  <si>
    <t>L basal temporal and anterior temporal</t>
  </si>
  <si>
    <t>left temporal anterior lobectomy with amygdala-hippocampectomy</t>
  </si>
  <si>
    <t>DNET I°</t>
  </si>
  <si>
    <t>right partial temporal lobectomy</t>
  </si>
  <si>
    <t>R hippocampus&gt; L hippocampus, L orbitofrontal</t>
  </si>
  <si>
    <t>left temporo-parietal resection</t>
  </si>
  <si>
    <t>L posterior temporal, mid-temporal, temporo-parietal junction</t>
  </si>
  <si>
    <t>L posterior temporal, mid-temporal and temporo-parietal junction, concordant with fast propagation from dysplasia</t>
  </si>
  <si>
    <t>right parietal opercular ablation</t>
  </si>
  <si>
    <t>subdural + 1 depth R Insula</t>
  </si>
  <si>
    <t>R inferior parietal</t>
  </si>
  <si>
    <t>R inferior parietal, concordant with dysplasia</t>
  </si>
  <si>
    <t>subdural + 1 depth L hippocampus</t>
  </si>
  <si>
    <t>L temporal pole, L hippocampus</t>
  </si>
  <si>
    <t>L temporal pole</t>
  </si>
  <si>
    <t>right frontal pole resection</t>
  </si>
  <si>
    <t>R orbito-frontal medial and R fronto-polar &gt;&gt; R temporal medial and lateral, L insula</t>
  </si>
  <si>
    <t>R orbito-frontal medial</t>
  </si>
  <si>
    <t>left frontal lesionectomy</t>
  </si>
  <si>
    <t>left opercular frontal and temporal resection and insular cortectomy</t>
  </si>
  <si>
    <t>R amygdala &gt;&gt; R temporal pole, R hippocampus</t>
  </si>
  <si>
    <t>R amygdala</t>
  </si>
  <si>
    <t>subdural + 1 depth Insula</t>
  </si>
  <si>
    <t>L basal temporal &gt;&gt; L lateral temporal</t>
  </si>
  <si>
    <t>L basal temporal</t>
  </si>
  <si>
    <t>L hippocampus, L temporal pole</t>
  </si>
  <si>
    <t>L hippocampus</t>
  </si>
  <si>
    <t>periventricular heterotopia</t>
  </si>
  <si>
    <t>left frontal lobectomy</t>
  </si>
  <si>
    <t>complex cortical malformation</t>
  </si>
  <si>
    <t>right frontobasal resection</t>
  </si>
  <si>
    <t>4*</t>
  </si>
  <si>
    <t xml:space="preserve">right temporo-parietal corticectomy </t>
  </si>
  <si>
    <t>right anterior temporal lobectomy with amygdala-hippocampectomy</t>
  </si>
  <si>
    <t>R amygdala and R hippocampus &gt; L amygdala and L hippocampus</t>
  </si>
  <si>
    <t>R hippocampus and R amygdala</t>
  </si>
  <si>
    <t>R temporal pole and R hippocampus</t>
  </si>
  <si>
    <t>right temporal polectomy with resection of uncus and amygdala</t>
  </si>
  <si>
    <t>SEEG + subdural strips</t>
  </si>
  <si>
    <t>R basal temporal, R hippocampus &gt;&gt; R frontal, R insula</t>
  </si>
  <si>
    <t>R basal temporal post (lingual)</t>
  </si>
  <si>
    <t>subdural, 1 depth left hippocampus</t>
  </si>
  <si>
    <t>L hippocampus, L temporal basal</t>
  </si>
  <si>
    <r>
      <t>Demographic, clinical, EEG, and ESI details on the individual patients</t>
    </r>
    <r>
      <rPr>
        <sz val="11"/>
        <color theme="1"/>
        <rFont val="Arial"/>
        <family val="2"/>
      </rPr>
      <t xml:space="preserve">. </t>
    </r>
  </si>
  <si>
    <t>M, male; F, female; OP, surgery; L, left; R, right; ETR, extratemporal resections; TR, temporal resection; FCD, focal cortical dysplasia; DNET, dysembryoplastic neuroephithelial tumour.</t>
  </si>
  <si>
    <r>
      <t xml:space="preserve">*erronously labelled as "ILAE 5" in </t>
    </r>
    <r>
      <rPr>
        <i/>
        <sz val="10"/>
        <rFont val="Arial"/>
        <family val="2"/>
      </rPr>
      <t>Vorderwülbecke, Carboni et al., Clin Neurophysiol 2020</t>
    </r>
  </si>
  <si>
    <t>discharge localisation</t>
  </si>
  <si>
    <t># single discharges</t>
  </si>
  <si>
    <t># timepoints during rising phase</t>
  </si>
  <si>
    <t>timepoint onset</t>
  </si>
  <si>
    <t>timepoint 50%</t>
  </si>
  <si>
    <t>timepoint peak</t>
  </si>
  <si>
    <t># channels interpolated / 257</t>
  </si>
  <si>
    <t>Channels interpolated / 257</t>
  </si>
  <si>
    <t># channels interpolated / 204</t>
  </si>
  <si>
    <t>Channels interpolated / 204</t>
  </si>
  <si>
    <t>FP1</t>
  </si>
  <si>
    <t>17 CPz 91 102 120 133 145 166 200 218 227 233 248</t>
  </si>
  <si>
    <t>17 CPz 200</t>
  </si>
  <si>
    <t>C1</t>
  </si>
  <si>
    <t>AF7</t>
  </si>
  <si>
    <t>FP2 33 AF3 FP1 230 231 234 236 238 248 251</t>
  </si>
  <si>
    <t>FP2 33 AF3 FP1</t>
  </si>
  <si>
    <t>9 AF8 C1 AF7 54 58 70 73 81 CPz 187 F10 240 248 F9 Cz</t>
  </si>
  <si>
    <t>9 AF8 C1 AF7 54 58 70 81 CPz Cz</t>
  </si>
  <si>
    <t>O1</t>
  </si>
  <si>
    <t>T7</t>
  </si>
  <si>
    <t>23*</t>
  </si>
  <si>
    <t>AF4 P5 92 132 144 154 155 180 182 184 C2 193 196 T8 209 T10 216 217 220</t>
  </si>
  <si>
    <t>AF4 P5 132 144 154 155 180 182 184 C2 193 196 T8</t>
  </si>
  <si>
    <t>Cz</t>
  </si>
  <si>
    <t>73 233 250 251 254 255</t>
  </si>
  <si>
    <t>PO7</t>
  </si>
  <si>
    <t>83 234 236 238 239 240 241 242 243 255 256</t>
  </si>
  <si>
    <t>P9</t>
  </si>
  <si>
    <t>FT10</t>
  </si>
  <si>
    <t>AF8 11 FP2 AF7 180 233 238</t>
  </si>
  <si>
    <t>AF8 11 FP2 AF7 180</t>
  </si>
  <si>
    <t>21*</t>
  </si>
  <si>
    <t>30 43 51 70 P5 89 P7 100 102 103 110 115 139 C6</t>
  </si>
  <si>
    <t>30 43 51 70 P5 89 P7 100 103 110 115 139 C6</t>
  </si>
  <si>
    <t>F10</t>
  </si>
  <si>
    <t>8 80 P3 89 CPz 98 100 110 C2</t>
  </si>
  <si>
    <t>FP2</t>
  </si>
  <si>
    <t>11 35 F7 T9 192 216 250</t>
  </si>
  <si>
    <t>11 35 F7 T9 192</t>
  </si>
  <si>
    <t>T8</t>
  </si>
  <si>
    <t>11 F1 35 38 45 F5 56 82 91 92 PO7 PO3 113 124 133 136 147 148 157 165 193 FC2 208 T10 FT8 216 217 F6 233</t>
  </si>
  <si>
    <t>11 F1 35 38 45 F5 56 PO7 PO3 113 124 136 147 148 157 193 FC2 T10 FT8 F6</t>
  </si>
  <si>
    <t>F5 FC5 50 57 91 102 111 120 133 145 165 174 203 FT8 229 233 236 237 239 240 247 251 256</t>
  </si>
  <si>
    <t>F5 FC5 50 57 203 FT8</t>
  </si>
  <si>
    <t>(unknown)</t>
  </si>
  <si>
    <t>AF8</t>
  </si>
  <si>
    <t>32 FP1 82 POz 178 189 197 200 201 238 239 240</t>
  </si>
  <si>
    <t>32 FP1 POz 178 189 197 200 201</t>
  </si>
  <si>
    <t>F1</t>
  </si>
  <si>
    <t>7*</t>
  </si>
  <si>
    <t>TP7</t>
  </si>
  <si>
    <t>17 20 AF7 85 CPz P7 149 O2 151 152 229 230 253 254</t>
  </si>
  <si>
    <t>17 20 AF7 85 CPz P7 149 O2 151 152</t>
  </si>
  <si>
    <t>FT9</t>
  </si>
  <si>
    <t>20 218</t>
  </si>
  <si>
    <t>248 251 256</t>
  </si>
  <si>
    <t>14*</t>
  </si>
  <si>
    <t>31 165</t>
  </si>
  <si>
    <t>133 134 145 146 FT10 225 227 228</t>
  </si>
  <si>
    <t>134 146</t>
  </si>
  <si>
    <t>F7</t>
  </si>
  <si>
    <t>AF4</t>
  </si>
  <si>
    <t>20*</t>
  </si>
  <si>
    <t>T9</t>
  </si>
  <si>
    <t>16*</t>
  </si>
  <si>
    <t>154 TP8 180 256</t>
  </si>
  <si>
    <t>154 TP8 180</t>
  </si>
  <si>
    <t>CP4</t>
  </si>
  <si>
    <t>39*</t>
  </si>
  <si>
    <t>1 AF8 FP2 F1 32 FT9 PO7 120 122 158 165 174 200 217 F10 229 230</t>
  </si>
  <si>
    <t>1 AF8 FP2 F1 32 PO7 122 158 200</t>
  </si>
  <si>
    <t>F9</t>
  </si>
  <si>
    <t>91 92 FC2 208 209 216 217 218 225 227 228 229 241 243 247</t>
  </si>
  <si>
    <t>FC2</t>
  </si>
  <si>
    <t>15*</t>
  </si>
  <si>
    <t>F5</t>
  </si>
  <si>
    <t>C3</t>
  </si>
  <si>
    <t>102 199 244 256 45 83 103 123 136 PO4 146 147 148 159 189 201 234-236 243 246 247 251</t>
  </si>
  <si>
    <t>45 83 103 123 136 PO4 146 147 148 159 189</t>
  </si>
  <si>
    <t>T10</t>
  </si>
  <si>
    <t>31**</t>
  </si>
  <si>
    <t>35 50 FT9 156 163</t>
  </si>
  <si>
    <t>35 50 156 163</t>
  </si>
  <si>
    <t>FP1 91 92 93 133 145 165 187 199 225 228 230 234 254</t>
  </si>
  <si>
    <t>FP2 25 FP1 54 T9 85 93 103</t>
  </si>
  <si>
    <t>FC3</t>
  </si>
  <si>
    <t>22*</t>
  </si>
  <si>
    <t>F6</t>
  </si>
  <si>
    <t>9*</t>
  </si>
  <si>
    <t>63 T7</t>
  </si>
  <si>
    <t>P6</t>
  </si>
  <si>
    <t>73 91 145 216 228 233 243 247 250 251 256</t>
  </si>
  <si>
    <t>C2</t>
  </si>
  <si>
    <t>41 43 51 146 P10 173 199</t>
  </si>
  <si>
    <t>41 43 51 146 P10 173</t>
  </si>
  <si>
    <t>12*</t>
  </si>
  <si>
    <t>91 111 112 120 225 227 248 250 251 253</t>
  </si>
  <si>
    <t>F2 6 72 110 111 POz 123 128 137 148 152 P6 175 188 199</t>
  </si>
  <si>
    <t>F2 6 72 110 POz 123 128 137 148 152 P6 175 188</t>
  </si>
  <si>
    <t>FC5</t>
  </si>
  <si>
    <t>73 FC6 145 217 223 241</t>
  </si>
  <si>
    <t>FC6 223</t>
  </si>
  <si>
    <t xml:space="preserve">Details on the averaged interictal discharges. </t>
  </si>
  <si>
    <r>
      <t xml:space="preserve">*labelled as '(unknown)' in </t>
    </r>
    <r>
      <rPr>
        <i/>
        <sz val="10"/>
        <rFont val="Arial"/>
        <family val="2"/>
      </rPr>
      <t xml:space="preserve">Vorderwülbecke, Carboni et al., Clin Neurophysiol 2020 </t>
    </r>
    <r>
      <rPr>
        <sz val="10"/>
        <rFont val="Arial"/>
        <family val="2"/>
      </rPr>
      <t xml:space="preserve">and </t>
    </r>
    <r>
      <rPr>
        <i/>
        <sz val="10"/>
        <rFont val="Arial"/>
        <family val="2"/>
      </rPr>
      <t>Carboni et al., Clin Neurophysiol 2021</t>
    </r>
  </si>
  <si>
    <r>
      <t xml:space="preserve">**erroneously reported as n=20 in </t>
    </r>
    <r>
      <rPr>
        <i/>
        <sz val="10"/>
        <rFont val="Arial"/>
        <family val="2"/>
      </rPr>
      <t>Vorderwülbecke, Carboni et al., Clin Neurophysiol 2020</t>
    </r>
  </si>
  <si>
    <t>3a</t>
  </si>
  <si>
    <t>FPz</t>
  </si>
  <si>
    <t>FP2 FP1 91 230 234 251</t>
  </si>
  <si>
    <t>FP2 FP1</t>
  </si>
  <si>
    <t>7a</t>
  </si>
  <si>
    <t>P2</t>
  </si>
  <si>
    <t>8a</t>
  </si>
  <si>
    <t>82 217 233 234 236 238 241 242 243 247 255 256</t>
  </si>
  <si>
    <t>13a</t>
  </si>
  <si>
    <t>3 11 35 FP1 FT7 111 112 120 199 251 256</t>
  </si>
  <si>
    <t>3 11 35 FP1 T7 112 173</t>
  </si>
  <si>
    <t>23a*</t>
  </si>
  <si>
    <t>24a</t>
  </si>
  <si>
    <t>35a</t>
  </si>
  <si>
    <t>P7</t>
  </si>
  <si>
    <t>44a</t>
  </si>
  <si>
    <t>FCz</t>
  </si>
  <si>
    <t>F2 110 111 POz 123 128 137 148 152 P6 188 199</t>
  </si>
  <si>
    <t>F2 110 POz 123 128 137 148 152 P6 188</t>
  </si>
  <si>
    <t>44b</t>
  </si>
  <si>
    <t>FC6</t>
  </si>
  <si>
    <t>F2 110 111 POz 123 128 137 152 175 188 199</t>
  </si>
  <si>
    <t>F2 110 POz 123 128 137 152 175 188</t>
  </si>
  <si>
    <t xml:space="preserve">Details on the alternative averaged interictal discharges. </t>
  </si>
  <si>
    <r>
      <t xml:space="preserve">*not mentioned in </t>
    </r>
    <r>
      <rPr>
        <i/>
        <sz val="10"/>
        <rFont val="Arial"/>
        <family val="2"/>
      </rPr>
      <t>Carboni et al., Clin Neurophysiol 2021</t>
    </r>
  </si>
  <si>
    <t>Brain region / "Lobe"</t>
  </si>
  <si>
    <t>"Sublobe"</t>
  </si>
  <si>
    <t>ROI</t>
  </si>
  <si>
    <t># Right</t>
  </si>
  <si>
    <t># Left</t>
  </si>
  <si>
    <t>subcortical</t>
  </si>
  <si>
    <t xml:space="preserve">nucleus accumbens </t>
  </si>
  <si>
    <t>NA</t>
  </si>
  <si>
    <t>accumbens area</t>
  </si>
  <si>
    <t xml:space="preserve">basal ganglia </t>
  </si>
  <si>
    <t>BG</t>
  </si>
  <si>
    <t>caudate</t>
  </si>
  <si>
    <t>putamen</t>
  </si>
  <si>
    <t>pallidum</t>
  </si>
  <si>
    <t xml:space="preserve">thalamus </t>
  </si>
  <si>
    <t>TH</t>
  </si>
  <si>
    <t>thalamus proper</t>
  </si>
  <si>
    <t>occipital</t>
  </si>
  <si>
    <t>medial occipital</t>
  </si>
  <si>
    <t>MO</t>
  </si>
  <si>
    <t>cuneus</t>
  </si>
  <si>
    <t>pericalcarine</t>
  </si>
  <si>
    <t>lingual</t>
  </si>
  <si>
    <t>lateral occipital</t>
  </si>
  <si>
    <t>LO</t>
  </si>
  <si>
    <t>temporal</t>
  </si>
  <si>
    <t>lateral temporal</t>
  </si>
  <si>
    <t>LT</t>
  </si>
  <si>
    <t>inferior temporal</t>
  </si>
  <si>
    <t>middle temporal</t>
  </si>
  <si>
    <t>banks of the superior temporal sulcus</t>
  </si>
  <si>
    <t>superior temporal</t>
  </si>
  <si>
    <t>mesial anterior temporal</t>
  </si>
  <si>
    <t>MAT</t>
  </si>
  <si>
    <t>parahippocampal</t>
  </si>
  <si>
    <t>entorhinal</t>
  </si>
  <si>
    <t>temporal pole</t>
  </si>
  <si>
    <t>hippocampus</t>
  </si>
  <si>
    <t>amygdala</t>
  </si>
  <si>
    <t xml:space="preserve">mesial temporal </t>
  </si>
  <si>
    <t>MT</t>
  </si>
  <si>
    <t>fusiform</t>
  </si>
  <si>
    <t>Heschl</t>
  </si>
  <si>
    <t>H</t>
  </si>
  <si>
    <t>transverse temporal</t>
  </si>
  <si>
    <t>operculoinsular</t>
  </si>
  <si>
    <t>OI</t>
  </si>
  <si>
    <t>insula</t>
  </si>
  <si>
    <t>parietal</t>
  </si>
  <si>
    <t>lateral parietal</t>
  </si>
  <si>
    <t>LP</t>
  </si>
  <si>
    <t>postcentral</t>
  </si>
  <si>
    <t>supramarginal</t>
  </si>
  <si>
    <t>superior parietal</t>
  </si>
  <si>
    <t>inferior parietal</t>
  </si>
  <si>
    <t>medial parietal</t>
  </si>
  <si>
    <t>MP</t>
  </si>
  <si>
    <t>precuneus</t>
  </si>
  <si>
    <t>(temporal)</t>
  </si>
  <si>
    <t>medial central</t>
  </si>
  <si>
    <t>MC</t>
  </si>
  <si>
    <t>paracentral</t>
  </si>
  <si>
    <t>caudal anterior cingulate</t>
  </si>
  <si>
    <t>frontal</t>
  </si>
  <si>
    <t>posterior cingulate</t>
  </si>
  <si>
    <t>isthmus cinguli</t>
  </si>
  <si>
    <t>lateral central</t>
  </si>
  <si>
    <t>LC</t>
  </si>
  <si>
    <t>precentral</t>
  </si>
  <si>
    <t>lateral premotor</t>
  </si>
  <si>
    <t>LPM</t>
  </si>
  <si>
    <t>caudal middle frontal</t>
  </si>
  <si>
    <t>dorsolateral prefrontal</t>
  </si>
  <si>
    <t>DLP</t>
  </si>
  <si>
    <t>rostral middle frontal</t>
  </si>
  <si>
    <t>dorsomedial prefrontal</t>
  </si>
  <si>
    <t>DMP</t>
  </si>
  <si>
    <t>superior frontal</t>
  </si>
  <si>
    <t>rostral anterior cingulate</t>
  </si>
  <si>
    <t>ventrolateral prefrontal</t>
  </si>
  <si>
    <t>VLP</t>
  </si>
  <si>
    <t>lateral orbitofrontal</t>
  </si>
  <si>
    <t>pars orbitalis</t>
  </si>
  <si>
    <t>pars triangularis</t>
  </si>
  <si>
    <t>pars opercularis</t>
  </si>
  <si>
    <t>ventromedial prefrontal</t>
  </si>
  <si>
    <t>VMP</t>
  </si>
  <si>
    <t>frontal pole</t>
  </si>
  <si>
    <t>medial orbitofrontal</t>
  </si>
  <si>
    <t>Legend on regions of interest according to the Lausanne parcellation (scale 1), sublobes and lobes</t>
  </si>
  <si>
    <t>ESI distance / 257c</t>
  </si>
  <si>
    <t>ESI distance / 204c</t>
  </si>
  <si>
    <t>ESI precision / 257c</t>
  </si>
  <si>
    <t>ESI precision / 204c</t>
  </si>
  <si>
    <t>Sublobes affected by surgery</t>
  </si>
  <si>
    <t>ESI max, sublobe / 257c</t>
  </si>
  <si>
    <t>ESI max, sublobe / 204c</t>
  </si>
  <si>
    <t>ROIs affected by surgery</t>
  </si>
  <si>
    <t>ESI max, ROI / 257c</t>
  </si>
  <si>
    <t>ESI max, ROI / 204c</t>
  </si>
  <si>
    <t>&lt;10mm</t>
  </si>
  <si>
    <t>lateralis.</t>
  </si>
  <si>
    <t>VLP VMP DMP DLP LPM LC MC LP</t>
  </si>
  <si>
    <t>42 43 44 45 46 47 48 49 50 51 53 54 57 58 59</t>
  </si>
  <si>
    <t>&gt;20mm</t>
  </si>
  <si>
    <t>0mm</t>
  </si>
  <si>
    <t>sublobe</t>
  </si>
  <si>
    <t>DMP DLP LPM</t>
  </si>
  <si>
    <t>48 49 50</t>
  </si>
  <si>
    <t>lobe</t>
  </si>
  <si>
    <t>DMP DLP LC LP</t>
  </si>
  <si>
    <t xml:space="preserve">48 49 51 57 58 </t>
  </si>
  <si>
    <t>(contralat.)</t>
  </si>
  <si>
    <t>MC MP LP</t>
  </si>
  <si>
    <t>LT (contr.)</t>
  </si>
  <si>
    <t>52 56 59 61</t>
  </si>
  <si>
    <t>&lt;20mm</t>
  </si>
  <si>
    <t>MC MP LP LT MT LO DMP VMP</t>
  </si>
  <si>
    <t>56 58 59 60 61 62 63 64 65 66 70 71</t>
  </si>
  <si>
    <t>57 58</t>
  </si>
  <si>
    <t>LP LT LO</t>
  </si>
  <si>
    <t>58 59 60 64 70 71 72 73</t>
  </si>
  <si>
    <t>LP LO</t>
  </si>
  <si>
    <t>59 60 64</t>
  </si>
  <si>
    <t>LT MT MAT</t>
  </si>
  <si>
    <t>25 26 27 28 29 30 32 40 41</t>
  </si>
  <si>
    <t>MAT (contr.)</t>
  </si>
  <si>
    <t>25 26 27 28 29 30 32 41</t>
  </si>
  <si>
    <t>66 67 68 69 70 71 73 81 82</t>
  </si>
  <si>
    <t>66 67 68 69 70 73 81 82</t>
  </si>
  <si>
    <t>LT LO</t>
  </si>
  <si>
    <t>64 71</t>
  </si>
  <si>
    <t>LP H OI</t>
  </si>
  <si>
    <t>17 33 34</t>
  </si>
  <si>
    <t>lateralis.*</t>
  </si>
  <si>
    <t>VLP VMP</t>
  </si>
  <si>
    <t>1 2 3 4</t>
  </si>
  <si>
    <t>VLP LPM LC</t>
  </si>
  <si>
    <t>47 50 51</t>
  </si>
  <si>
    <t>VLP LC LP H OI</t>
  </si>
  <si>
    <t>MT (contr.)</t>
  </si>
  <si>
    <t>47 51 57 74 75</t>
  </si>
  <si>
    <t>VLP VMP DMP DLP</t>
  </si>
  <si>
    <t>42 43 44 45 46 48 49 53</t>
  </si>
  <si>
    <t>VLP VMP DMP DLP OI</t>
  </si>
  <si>
    <t>1 2 3 4 5 6 7 12 34</t>
  </si>
  <si>
    <t>MP LP LT MO</t>
  </si>
  <si>
    <t>17 18 19 20 23 29 30 31 32</t>
  </si>
  <si>
    <t>LT MAT</t>
  </si>
  <si>
    <t>68 69 71 73</t>
  </si>
  <si>
    <t>66 67 68 69 70 71 73 82</t>
  </si>
  <si>
    <t>Details on validation with 257 and 204 channels</t>
  </si>
  <si>
    <r>
      <t xml:space="preserve">*erroneously labelled as "(contralateral)" in </t>
    </r>
    <r>
      <rPr>
        <i/>
        <sz val="10"/>
        <rFont val="Arial"/>
        <family val="2"/>
      </rPr>
      <t>Vorderwülbecke, Carboni et al., Clin Neurophysiol 2020</t>
    </r>
  </si>
  <si>
    <t>time (ms)</t>
  </si>
  <si>
    <t>frames</t>
  </si>
  <si>
    <t>sampling rate (Hz)</t>
  </si>
  <si>
    <t>highpass (Hz)</t>
  </si>
  <si>
    <t>lowpass (Hz)</t>
  </si>
  <si>
    <t>N/A</t>
  </si>
  <si>
    <t>0.3</t>
  </si>
  <si>
    <t>Preprocessing details</t>
  </si>
  <si>
    <r>
      <t xml:space="preserve">** In contrast to </t>
    </r>
    <r>
      <rPr>
        <i/>
        <sz val="10"/>
        <rFont val="Arial"/>
        <family val="2"/>
      </rPr>
      <t>Vorderwülbecke, Carboni et al., Clin Neurophysiol 2020</t>
    </r>
    <r>
      <rPr>
        <sz val="10"/>
        <rFont val="Arial"/>
        <family val="2"/>
      </rPr>
      <t xml:space="preserve">, one case with extratemporal resection and ILAE 4 outcome (#39) was removed from analysis in the data descriptor the dataset because 257-channel ESI was performed after the initial epilepsy surgery. </t>
    </r>
  </si>
  <si>
    <t>39**</t>
  </si>
  <si>
    <r>
      <t xml:space="preserve">*** In contrast to </t>
    </r>
    <r>
      <rPr>
        <i/>
        <sz val="10"/>
        <rFont val="Arial"/>
        <family val="2"/>
      </rPr>
      <t>Vorderwülbecke, Carboni et al., Clin Neurophysiol 2020</t>
    </r>
    <r>
      <rPr>
        <sz val="10"/>
        <rFont val="Arial"/>
        <family val="2"/>
      </rPr>
      <t xml:space="preserve">, one case with extratemporal resection and ILAE 4 outcome (#39) was removed from analysis in the data descriptor the dataset because 257-channel ESI was performed after the initial epilepsy surgery. </t>
    </r>
  </si>
  <si>
    <t>39***</t>
  </si>
  <si>
    <r>
      <t xml:space="preserve">* In contrast to </t>
    </r>
    <r>
      <rPr>
        <i/>
        <sz val="10"/>
        <rFont val="Arial"/>
        <family val="2"/>
      </rPr>
      <t>Vorderwülbecke, Carboni et al., Clin Neurophysiol 2020</t>
    </r>
    <r>
      <rPr>
        <sz val="10"/>
        <rFont val="Arial"/>
        <family val="2"/>
      </rPr>
      <t xml:space="preserve">, one case with extratemporal resection and ILAE 4 outcome (#39) was removed from analysis in the data descriptor the dataset because 257-channel ESI was performed after the initial epilepsy surgery. </t>
    </r>
  </si>
  <si>
    <t>left superior parietal lobule resection</t>
  </si>
  <si>
    <t>L medial parietal</t>
  </si>
  <si>
    <t>L medial parietal sup</t>
  </si>
  <si>
    <t>CP5</t>
  </si>
  <si>
    <t>241 244</t>
  </si>
  <si>
    <t>MP LP</t>
  </si>
  <si>
    <t>59 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b/>
      <sz val="9"/>
      <color rgb="FF0070C0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sz val="10"/>
      <color rgb="FF0070C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name val="Verdan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3" tint="-0.2499465926084170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theme="3" tint="-0.24994659260841701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charset val="1"/>
    </font>
    <font>
      <sz val="10"/>
      <color rgb="FF000000"/>
      <name val="Arial"/>
      <family val="2"/>
    </font>
    <font>
      <b/>
      <sz val="10"/>
      <color theme="1"/>
      <name val="Arial"/>
    </font>
    <font>
      <sz val="10"/>
      <color theme="1"/>
      <name val="Arial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name val="Arial"/>
      <family val="2"/>
    </font>
    <font>
      <sz val="10"/>
      <color rgb="FF000000"/>
      <name val="Arial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F2F2F2"/>
        <bgColor rgb="FF000000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auto="1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/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 style="medium">
        <color auto="1"/>
      </right>
      <top style="dotted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9">
    <xf numFmtId="0" fontId="0" fillId="0" borderId="0"/>
    <xf numFmtId="0" fontId="9" fillId="0" borderId="0"/>
    <xf numFmtId="0" fontId="10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9" borderId="0" applyNumberFormat="0" applyBorder="0" applyAlignment="0" applyProtection="0"/>
    <xf numFmtId="0" fontId="13" fillId="5" borderId="0">
      <alignment horizontal="center" vertical="center"/>
    </xf>
    <xf numFmtId="0" fontId="14" fillId="0" borderId="0"/>
    <xf numFmtId="0" fontId="15" fillId="0" borderId="0"/>
    <xf numFmtId="0" fontId="26" fillId="0" borderId="0" applyNumberFormat="0" applyFill="0" applyBorder="0" applyAlignment="0" applyProtection="0"/>
  </cellStyleXfs>
  <cellXfs count="245">
    <xf numFmtId="0" fontId="0" fillId="0" borderId="0" xfId="0"/>
    <xf numFmtId="0" fontId="1" fillId="0" borderId="0" xfId="0" applyFont="1" applyAlignment="1">
      <alignment horizontal="center" vertical="center"/>
    </xf>
    <xf numFmtId="0" fontId="2" fillId="4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2" fontId="3" fillId="2" borderId="6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vertical="center"/>
    </xf>
    <xf numFmtId="164" fontId="5" fillId="0" borderId="0" xfId="0" applyNumberFormat="1" applyFont="1" applyAlignment="1">
      <alignment horizontal="center" wrapText="1"/>
    </xf>
    <xf numFmtId="1" fontId="6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6" borderId="4" xfId="0" applyFont="1" applyFill="1" applyBorder="1" applyAlignment="1">
      <alignment horizontal="left" vertical="center" wrapText="1"/>
    </xf>
    <xf numFmtId="2" fontId="3" fillId="5" borderId="6" xfId="0" applyNumberFormat="1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0" fillId="0" borderId="4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0" fillId="10" borderId="18" xfId="0" applyFont="1" applyFill="1" applyBorder="1" applyAlignment="1">
      <alignment horizontal="center"/>
    </xf>
    <xf numFmtId="0" fontId="20" fillId="10" borderId="19" xfId="0" applyFont="1" applyFill="1" applyBorder="1" applyAlignment="1">
      <alignment horizontal="center"/>
    </xf>
    <xf numFmtId="0" fontId="20" fillId="10" borderId="20" xfId="0" applyFont="1" applyFill="1" applyBorder="1" applyAlignment="1">
      <alignment horizontal="center"/>
    </xf>
    <xf numFmtId="0" fontId="19" fillId="10" borderId="13" xfId="0" applyFont="1" applyFill="1" applyBorder="1" applyAlignment="1">
      <alignment horizontal="center" vertical="center"/>
    </xf>
    <xf numFmtId="0" fontId="20" fillId="10" borderId="4" xfId="0" applyFont="1" applyFill="1" applyBorder="1" applyAlignment="1">
      <alignment horizontal="center"/>
    </xf>
    <xf numFmtId="0" fontId="19" fillId="0" borderId="13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/>
    </xf>
    <xf numFmtId="0" fontId="19" fillId="0" borderId="12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/>
    </xf>
    <xf numFmtId="0" fontId="20" fillId="0" borderId="4" xfId="0" quotePrefix="1" applyFont="1" applyBorder="1" applyAlignment="1">
      <alignment horizontal="center"/>
    </xf>
    <xf numFmtId="0" fontId="20" fillId="0" borderId="18" xfId="0" quotePrefix="1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16" fillId="11" borderId="8" xfId="0" applyFont="1" applyFill="1" applyBorder="1" applyAlignment="1">
      <alignment horizontal="center" vertical="center" wrapText="1"/>
    </xf>
    <xf numFmtId="0" fontId="16" fillId="11" borderId="10" xfId="0" applyFont="1" applyFill="1" applyBorder="1" applyAlignment="1">
      <alignment horizontal="center" vertical="center" wrapText="1"/>
    </xf>
    <xf numFmtId="0" fontId="16" fillId="11" borderId="11" xfId="0" applyFont="1" applyFill="1" applyBorder="1" applyAlignment="1">
      <alignment horizontal="center" vertical="center" wrapText="1"/>
    </xf>
    <xf numFmtId="0" fontId="16" fillId="11" borderId="4" xfId="0" applyFont="1" applyFill="1" applyBorder="1" applyAlignment="1">
      <alignment horizontal="center" vertical="center" wrapText="1"/>
    </xf>
    <xf numFmtId="0" fontId="16" fillId="11" borderId="8" xfId="2" applyFont="1" applyFill="1" applyBorder="1" applyAlignment="1">
      <alignment horizontal="center" vertical="center" wrapText="1"/>
    </xf>
    <xf numFmtId="0" fontId="16" fillId="11" borderId="10" xfId="2" applyFont="1" applyFill="1" applyBorder="1" applyAlignment="1">
      <alignment horizontal="center" vertical="center" wrapText="1"/>
    </xf>
    <xf numFmtId="0" fontId="16" fillId="11" borderId="11" xfId="2" applyFont="1" applyFill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/>
    </xf>
    <xf numFmtId="1" fontId="15" fillId="0" borderId="21" xfId="0" applyNumberFormat="1" applyFont="1" applyBorder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1" fontId="15" fillId="0" borderId="22" xfId="0" applyNumberFormat="1" applyFont="1" applyBorder="1" applyAlignment="1">
      <alignment horizontal="center" vertical="center"/>
    </xf>
    <xf numFmtId="1" fontId="15" fillId="0" borderId="22" xfId="0" applyNumberFormat="1" applyFont="1" applyBorder="1" applyAlignment="1">
      <alignment horizontal="left" vertical="center"/>
    </xf>
    <xf numFmtId="0" fontId="15" fillId="0" borderId="15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7" borderId="21" xfId="2" applyFont="1" applyBorder="1" applyAlignment="1">
      <alignment horizontal="center" vertical="center"/>
    </xf>
    <xf numFmtId="0" fontId="22" fillId="7" borderId="22" xfId="2" applyFont="1" applyBorder="1" applyAlignment="1">
      <alignment horizontal="center" vertical="center"/>
    </xf>
    <xf numFmtId="0" fontId="15" fillId="6" borderId="21" xfId="4" applyFont="1" applyFill="1" applyBorder="1" applyAlignment="1">
      <alignment horizontal="center" vertical="center"/>
    </xf>
    <xf numFmtId="0" fontId="15" fillId="6" borderId="22" xfId="4" applyFont="1" applyFill="1" applyBorder="1" applyAlignment="1">
      <alignment horizontal="center" vertical="center"/>
    </xf>
    <xf numFmtId="0" fontId="23" fillId="5" borderId="22" xfId="5" applyFont="1" applyBorder="1">
      <alignment horizontal="center" vertical="center"/>
    </xf>
    <xf numFmtId="0" fontId="15" fillId="12" borderId="22" xfId="2" applyFont="1" applyFill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24" fillId="8" borderId="21" xfId="3" applyFont="1" applyBorder="1" applyAlignment="1">
      <alignment horizontal="center" vertical="center"/>
    </xf>
    <xf numFmtId="0" fontId="24" fillId="8" borderId="22" xfId="3" applyFont="1" applyBorder="1" applyAlignment="1">
      <alignment horizontal="center" vertical="center"/>
    </xf>
    <xf numFmtId="0" fontId="15" fillId="11" borderId="21" xfId="5" applyFont="1" applyFill="1" applyBorder="1">
      <alignment horizontal="center" vertical="center"/>
    </xf>
    <xf numFmtId="0" fontId="15" fillId="10" borderId="21" xfId="2" applyFont="1" applyFill="1" applyBorder="1" applyAlignment="1">
      <alignment horizontal="center" vertical="center"/>
    </xf>
    <xf numFmtId="0" fontId="15" fillId="10" borderId="22" xfId="2" applyFont="1" applyFill="1" applyBorder="1" applyAlignment="1">
      <alignment horizontal="center" vertical="center"/>
    </xf>
    <xf numFmtId="0" fontId="15" fillId="11" borderId="21" xfId="2" applyFont="1" applyFill="1" applyBorder="1" applyAlignment="1">
      <alignment horizontal="center" vertical="center"/>
    </xf>
    <xf numFmtId="0" fontId="25" fillId="9" borderId="22" xfId="4" applyFont="1" applyBorder="1" applyAlignment="1">
      <alignment horizontal="center" vertical="center"/>
    </xf>
    <xf numFmtId="0" fontId="25" fillId="9" borderId="21" xfId="4" applyFont="1" applyBorder="1" applyAlignment="1">
      <alignment horizontal="center" vertical="center"/>
    </xf>
    <xf numFmtId="0" fontId="15" fillId="12" borderId="21" xfId="2" applyFont="1" applyFill="1" applyBorder="1" applyAlignment="1">
      <alignment horizontal="center" vertical="center"/>
    </xf>
    <xf numFmtId="1" fontId="15" fillId="0" borderId="0" xfId="0" applyNumberFormat="1" applyFont="1" applyAlignment="1">
      <alignment horizontal="center" vertical="center" wrapText="1"/>
    </xf>
    <xf numFmtId="0" fontId="23" fillId="5" borderId="21" xfId="5" applyFont="1" applyBorder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1" fontId="15" fillId="0" borderId="24" xfId="0" applyNumberFormat="1" applyFont="1" applyBorder="1" applyAlignment="1">
      <alignment horizontal="center" vertical="center"/>
    </xf>
    <xf numFmtId="1" fontId="15" fillId="0" borderId="25" xfId="0" applyNumberFormat="1" applyFont="1" applyBorder="1" applyAlignment="1">
      <alignment horizontal="center" vertical="center" wrapText="1"/>
    </xf>
    <xf numFmtId="1" fontId="15" fillId="0" borderId="26" xfId="0" applyNumberFormat="1" applyFont="1" applyBorder="1" applyAlignment="1">
      <alignment horizontal="center" vertical="center"/>
    </xf>
    <xf numFmtId="1" fontId="15" fillId="0" borderId="26" xfId="0" applyNumberFormat="1" applyFont="1" applyBorder="1" applyAlignment="1">
      <alignment horizontal="left" vertical="center"/>
    </xf>
    <xf numFmtId="0" fontId="21" fillId="0" borderId="23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1" fontId="15" fillId="0" borderId="28" xfId="0" applyNumberFormat="1" applyFont="1" applyBorder="1" applyAlignment="1">
      <alignment horizontal="center" vertical="center"/>
    </xf>
    <xf numFmtId="1" fontId="15" fillId="0" borderId="29" xfId="0" applyNumberFormat="1" applyFont="1" applyBorder="1" applyAlignment="1">
      <alignment horizontal="center" vertical="center"/>
    </xf>
    <xf numFmtId="1" fontId="15" fillId="0" borderId="30" xfId="0" applyNumberFormat="1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1" fontId="15" fillId="0" borderId="5" xfId="0" applyNumberFormat="1" applyFont="1" applyBorder="1" applyAlignment="1">
      <alignment horizontal="center" vertical="center"/>
    </xf>
    <xf numFmtId="1" fontId="15" fillId="0" borderId="6" xfId="0" applyNumberFormat="1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left" vertical="center"/>
    </xf>
    <xf numFmtId="0" fontId="15" fillId="0" borderId="9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0" fontId="23" fillId="5" borderId="5" xfId="5" applyFont="1" applyBorder="1">
      <alignment horizontal="center" vertical="center"/>
    </xf>
    <xf numFmtId="0" fontId="23" fillId="5" borderId="7" xfId="5" applyFont="1" applyBorder="1">
      <alignment horizontal="center" vertical="center"/>
    </xf>
    <xf numFmtId="0" fontId="15" fillId="12" borderId="5" xfId="2" applyFont="1" applyFill="1" applyBorder="1" applyAlignment="1">
      <alignment horizontal="center" vertical="center"/>
    </xf>
    <xf numFmtId="0" fontId="15" fillId="12" borderId="7" xfId="2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 wrapText="1"/>
    </xf>
    <xf numFmtId="2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1" fontId="15" fillId="0" borderId="21" xfId="0" applyNumberFormat="1" applyFont="1" applyBorder="1" applyAlignment="1">
      <alignment horizontal="left" vertical="center"/>
    </xf>
    <xf numFmtId="1" fontId="15" fillId="0" borderId="24" xfId="0" applyNumberFormat="1" applyFont="1" applyBorder="1" applyAlignment="1">
      <alignment horizontal="left" vertical="center"/>
    </xf>
    <xf numFmtId="1" fontId="15" fillId="0" borderId="28" xfId="0" applyNumberFormat="1" applyFont="1" applyBorder="1" applyAlignment="1">
      <alignment horizontal="left" vertical="center"/>
    </xf>
    <xf numFmtId="1" fontId="15" fillId="0" borderId="5" xfId="0" applyNumberFormat="1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  <xf numFmtId="0" fontId="21" fillId="0" borderId="22" xfId="0" quotePrefix="1" applyFont="1" applyBorder="1" applyAlignment="1">
      <alignment horizontal="left" vertical="center"/>
    </xf>
    <xf numFmtId="0" fontId="21" fillId="0" borderId="0" xfId="0" applyFont="1" applyAlignment="1">
      <alignment horizontal="center"/>
    </xf>
    <xf numFmtId="0" fontId="21" fillId="0" borderId="21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15" fillId="0" borderId="0" xfId="4" applyFont="1" applyFill="1" applyBorder="1" applyAlignment="1">
      <alignment horizontal="center" vertical="center"/>
    </xf>
    <xf numFmtId="0" fontId="15" fillId="0" borderId="22" xfId="4" applyFont="1" applyFill="1" applyBorder="1" applyAlignment="1">
      <alignment horizontal="center" vertical="center"/>
    </xf>
    <xf numFmtId="0" fontId="15" fillId="0" borderId="22" xfId="2" applyFont="1" applyFill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0" fontId="15" fillId="0" borderId="0" xfId="5" applyFont="1" applyFill="1">
      <alignment horizontal="center" vertical="center"/>
    </xf>
    <xf numFmtId="0" fontId="15" fillId="0" borderId="6" xfId="2" applyFont="1" applyFill="1" applyBorder="1" applyAlignment="1">
      <alignment horizontal="center" vertical="center"/>
    </xf>
    <xf numFmtId="0" fontId="15" fillId="0" borderId="7" xfId="2" applyFont="1" applyFill="1" applyBorder="1" applyAlignment="1">
      <alignment horizontal="center" vertical="center"/>
    </xf>
    <xf numFmtId="0" fontId="18" fillId="11" borderId="5" xfId="0" applyFont="1" applyFill="1" applyBorder="1" applyAlignment="1">
      <alignment horizontal="center"/>
    </xf>
    <xf numFmtId="0" fontId="18" fillId="11" borderId="6" xfId="0" applyFont="1" applyFill="1" applyBorder="1" applyAlignment="1">
      <alignment horizontal="center"/>
    </xf>
    <xf numFmtId="0" fontId="18" fillId="11" borderId="7" xfId="0" applyFont="1" applyFill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15" fillId="0" borderId="25" xfId="2" applyFont="1" applyFill="1" applyBorder="1" applyAlignment="1">
      <alignment horizontal="center" vertical="center"/>
    </xf>
    <xf numFmtId="0" fontId="15" fillId="0" borderId="26" xfId="2" applyFont="1" applyFill="1" applyBorder="1" applyAlignment="1">
      <alignment horizontal="center" vertical="center"/>
    </xf>
    <xf numFmtId="0" fontId="21" fillId="0" borderId="28" xfId="0" applyFont="1" applyBorder="1" applyAlignment="1">
      <alignment horizontal="center"/>
    </xf>
    <xf numFmtId="0" fontId="15" fillId="0" borderId="29" xfId="2" applyFont="1" applyFill="1" applyBorder="1" applyAlignment="1">
      <alignment horizontal="center" vertical="center"/>
    </xf>
    <xf numFmtId="0" fontId="15" fillId="0" borderId="30" xfId="4" applyFont="1" applyFill="1" applyBorder="1" applyAlignment="1">
      <alignment horizontal="center" vertical="center"/>
    </xf>
    <xf numFmtId="0" fontId="23" fillId="5" borderId="24" xfId="5" applyFont="1" applyBorder="1">
      <alignment horizontal="center" vertical="center"/>
    </xf>
    <xf numFmtId="0" fontId="23" fillId="5" borderId="26" xfId="5" applyFont="1" applyBorder="1">
      <alignment horizontal="center" vertical="center"/>
    </xf>
    <xf numFmtId="0" fontId="15" fillId="12" borderId="24" xfId="2" applyFont="1" applyFill="1" applyBorder="1" applyAlignment="1">
      <alignment horizontal="center" vertical="center"/>
    </xf>
    <xf numFmtId="0" fontId="15" fillId="12" borderId="26" xfId="2" applyFont="1" applyFill="1" applyBorder="1" applyAlignment="1">
      <alignment horizontal="center" vertical="center"/>
    </xf>
    <xf numFmtId="0" fontId="25" fillId="9" borderId="28" xfId="4" applyFont="1" applyBorder="1" applyAlignment="1">
      <alignment horizontal="center" vertical="center"/>
    </xf>
    <xf numFmtId="0" fontId="24" fillId="8" borderId="30" xfId="3" applyFont="1" applyBorder="1" applyAlignment="1">
      <alignment horizontal="center" vertical="center"/>
    </xf>
    <xf numFmtId="0" fontId="15" fillId="6" borderId="28" xfId="4" applyFont="1" applyFill="1" applyBorder="1" applyAlignment="1">
      <alignment horizontal="center" vertical="center"/>
    </xf>
    <xf numFmtId="0" fontId="15" fillId="6" borderId="30" xfId="4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13" borderId="15" xfId="0" applyFont="1" applyFill="1" applyBorder="1" applyAlignment="1">
      <alignment horizontal="center" vertical="center"/>
    </xf>
    <xf numFmtId="1" fontId="15" fillId="13" borderId="0" xfId="0" applyNumberFormat="1" applyFont="1" applyFill="1" applyAlignment="1">
      <alignment horizontal="center" vertical="center"/>
    </xf>
    <xf numFmtId="1" fontId="15" fillId="13" borderId="22" xfId="0" applyNumberFormat="1" applyFont="1" applyFill="1" applyBorder="1" applyAlignment="1">
      <alignment horizontal="center" vertical="center"/>
    </xf>
    <xf numFmtId="49" fontId="16" fillId="0" borderId="15" xfId="0" applyNumberFormat="1" applyFont="1" applyBorder="1" applyAlignment="1">
      <alignment horizontal="center" vertical="center"/>
    </xf>
    <xf numFmtId="49" fontId="16" fillId="0" borderId="9" xfId="0" applyNumberFormat="1" applyFont="1" applyBorder="1" applyAlignment="1">
      <alignment horizontal="center" vertical="center"/>
    </xf>
    <xf numFmtId="0" fontId="21" fillId="0" borderId="7" xfId="0" quotePrefix="1" applyFont="1" applyBorder="1" applyAlignment="1">
      <alignment horizontal="left" vertical="center"/>
    </xf>
    <xf numFmtId="0" fontId="0" fillId="0" borderId="0" xfId="0" quotePrefix="1"/>
    <xf numFmtId="0" fontId="29" fillId="0" borderId="34" xfId="0" applyFont="1" applyBorder="1"/>
    <xf numFmtId="0" fontId="29" fillId="0" borderId="35" xfId="0" applyFont="1" applyBorder="1"/>
    <xf numFmtId="0" fontId="30" fillId="0" borderId="0" xfId="0" applyFont="1"/>
    <xf numFmtId="0" fontId="30" fillId="0" borderId="37" xfId="0" applyFont="1" applyBorder="1"/>
    <xf numFmtId="0" fontId="30" fillId="0" borderId="39" xfId="0" applyFont="1" applyBorder="1"/>
    <xf numFmtId="0" fontId="30" fillId="0" borderId="40" xfId="0" applyFont="1" applyBorder="1"/>
    <xf numFmtId="1" fontId="15" fillId="13" borderId="21" xfId="0" applyNumberFormat="1" applyFont="1" applyFill="1" applyBorder="1" applyAlignment="1">
      <alignment horizontal="center" vertical="center"/>
    </xf>
    <xf numFmtId="1" fontId="15" fillId="13" borderId="5" xfId="0" applyNumberFormat="1" applyFont="1" applyFill="1" applyBorder="1" applyAlignment="1">
      <alignment horizontal="center" vertical="center"/>
    </xf>
    <xf numFmtId="0" fontId="32" fillId="0" borderId="33" xfId="0" applyFont="1" applyBorder="1"/>
    <xf numFmtId="0" fontId="32" fillId="0" borderId="36" xfId="0" applyFont="1" applyBorder="1"/>
    <xf numFmtId="0" fontId="32" fillId="0" borderId="38" xfId="0" applyFont="1" applyBorder="1"/>
    <xf numFmtId="0" fontId="31" fillId="0" borderId="0" xfId="0" applyFont="1"/>
    <xf numFmtId="0" fontId="17" fillId="0" borderId="0" xfId="0" applyFont="1" applyAlignment="1">
      <alignment horizontal="left" vertical="center"/>
    </xf>
    <xf numFmtId="1" fontId="15" fillId="0" borderId="0" xfId="0" applyNumberFormat="1" applyFont="1" applyAlignment="1">
      <alignment horizontal="left" vertical="center"/>
    </xf>
    <xf numFmtId="1" fontId="15" fillId="0" borderId="25" xfId="0" applyNumberFormat="1" applyFont="1" applyBorder="1" applyAlignment="1">
      <alignment horizontal="left" vertical="center"/>
    </xf>
    <xf numFmtId="1" fontId="15" fillId="0" borderId="29" xfId="0" applyNumberFormat="1" applyFont="1" applyBorder="1" applyAlignment="1">
      <alignment horizontal="left" vertical="center"/>
    </xf>
    <xf numFmtId="1" fontId="15" fillId="0" borderId="6" xfId="0" applyNumberFormat="1" applyFont="1" applyBorder="1" applyAlignment="1">
      <alignment horizontal="left" vertical="center"/>
    </xf>
    <xf numFmtId="1" fontId="15" fillId="0" borderId="15" xfId="0" applyNumberFormat="1" applyFont="1" applyBorder="1" applyAlignment="1">
      <alignment horizontal="left" vertical="center"/>
    </xf>
    <xf numFmtId="1" fontId="15" fillId="0" borderId="23" xfId="0" applyNumberFormat="1" applyFont="1" applyBorder="1" applyAlignment="1">
      <alignment horizontal="left" vertical="center"/>
    </xf>
    <xf numFmtId="1" fontId="15" fillId="0" borderId="27" xfId="0" applyNumberFormat="1" applyFont="1" applyBorder="1" applyAlignment="1">
      <alignment horizontal="left" vertical="center"/>
    </xf>
    <xf numFmtId="1" fontId="15" fillId="0" borderId="9" xfId="0" applyNumberFormat="1" applyFont="1" applyBorder="1" applyAlignment="1">
      <alignment horizontal="left" vertical="center"/>
    </xf>
    <xf numFmtId="1" fontId="15" fillId="0" borderId="30" xfId="0" applyNumberFormat="1" applyFont="1" applyBorder="1" applyAlignment="1">
      <alignment horizontal="left" vertical="center"/>
    </xf>
    <xf numFmtId="0" fontId="16" fillId="0" borderId="8" xfId="0" applyFont="1" applyBorder="1" applyAlignment="1">
      <alignment horizontal="center" vertical="center" wrapText="1"/>
    </xf>
    <xf numFmtId="1" fontId="28" fillId="0" borderId="21" xfId="0" applyNumberFormat="1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1" fontId="28" fillId="0" borderId="24" xfId="0" applyNumberFormat="1" applyFont="1" applyBorder="1" applyAlignment="1">
      <alignment horizontal="center" vertical="center"/>
    </xf>
    <xf numFmtId="1" fontId="28" fillId="0" borderId="28" xfId="0" applyNumberFormat="1" applyFont="1" applyBorder="1" applyAlignment="1">
      <alignment horizontal="center" vertical="center"/>
    </xf>
    <xf numFmtId="1" fontId="28" fillId="0" borderId="5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8" xfId="2" applyFont="1" applyFill="1" applyBorder="1" applyAlignment="1">
      <alignment horizontal="center" vertical="center" wrapText="1"/>
    </xf>
    <xf numFmtId="0" fontId="16" fillId="0" borderId="11" xfId="2" applyFont="1" applyFill="1" applyBorder="1" applyAlignment="1">
      <alignment horizontal="center" vertical="center" wrapText="1"/>
    </xf>
    <xf numFmtId="0" fontId="26" fillId="0" borderId="0" xfId="8" applyFill="1"/>
    <xf numFmtId="0" fontId="21" fillId="0" borderId="21" xfId="0" quotePrefix="1" applyFont="1" applyBorder="1" applyAlignment="1">
      <alignment horizontal="center" vertical="center"/>
    </xf>
    <xf numFmtId="0" fontId="27" fillId="0" borderId="0" xfId="0" applyFont="1"/>
    <xf numFmtId="1" fontId="15" fillId="0" borderId="25" xfId="0" applyNumberFormat="1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21" fillId="0" borderId="26" xfId="0" applyFont="1" applyBorder="1" applyAlignment="1">
      <alignment horizontal="left" vertical="center"/>
    </xf>
    <xf numFmtId="0" fontId="15" fillId="0" borderId="28" xfId="0" applyFont="1" applyBorder="1" applyAlignment="1">
      <alignment horizontal="center" vertical="center"/>
    </xf>
    <xf numFmtId="0" fontId="21" fillId="0" borderId="28" xfId="0" applyFont="1" applyBorder="1" applyAlignment="1">
      <alignment horizontal="center" vertical="center"/>
    </xf>
    <xf numFmtId="0" fontId="21" fillId="0" borderId="30" xfId="0" applyFont="1" applyBorder="1" applyAlignment="1">
      <alignment horizontal="left" vertical="center"/>
    </xf>
    <xf numFmtId="0" fontId="21" fillId="0" borderId="7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1" fontId="15" fillId="11" borderId="0" xfId="0" applyNumberFormat="1" applyFont="1" applyFill="1" applyAlignment="1">
      <alignment horizontal="left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19" fillId="10" borderId="14" xfId="0" applyFont="1" applyFill="1" applyBorder="1" applyAlignment="1">
      <alignment horizontal="center" vertical="center"/>
    </xf>
    <xf numFmtId="0" fontId="19" fillId="10" borderId="15" xfId="0" applyFont="1" applyFill="1" applyBorder="1" applyAlignment="1">
      <alignment horizontal="center" vertical="center"/>
    </xf>
    <xf numFmtId="0" fontId="19" fillId="10" borderId="9" xfId="0" applyFont="1" applyFill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32" xfId="0" applyFont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8" fillId="11" borderId="21" xfId="0" applyFont="1" applyFill="1" applyBorder="1" applyAlignment="1">
      <alignment horizontal="center"/>
    </xf>
    <xf numFmtId="0" fontId="18" fillId="11" borderId="0" xfId="0" applyFont="1" applyFill="1" applyAlignment="1">
      <alignment horizontal="center"/>
    </xf>
    <xf numFmtId="0" fontId="18" fillId="11" borderId="22" xfId="0" applyFont="1" applyFill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10" borderId="4" xfId="0" applyFont="1" applyFill="1" applyBorder="1" applyAlignment="1">
      <alignment horizontal="center" vertical="center"/>
    </xf>
    <xf numFmtId="0" fontId="32" fillId="0" borderId="36" xfId="0" applyFont="1" applyBorder="1" applyAlignment="1">
      <alignment horizontal="right"/>
    </xf>
    <xf numFmtId="0" fontId="15" fillId="0" borderId="0" xfId="0" applyFont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21" xfId="0" applyFont="1" applyBorder="1" applyAlignment="1">
      <alignment horizontal="left" vertical="center"/>
    </xf>
    <xf numFmtId="0" fontId="15" fillId="0" borderId="22" xfId="0" applyFont="1" applyBorder="1" applyAlignment="1">
      <alignment horizontal="left" vertical="center"/>
    </xf>
    <xf numFmtId="0" fontId="15" fillId="0" borderId="15" xfId="0" applyFont="1" applyBorder="1" applyAlignment="1">
      <alignment horizontal="left" vertical="center"/>
    </xf>
    <xf numFmtId="0" fontId="28" fillId="0" borderId="15" xfId="0" applyFont="1" applyBorder="1" applyAlignment="1">
      <alignment horizontal="center" vertical="center"/>
    </xf>
    <xf numFmtId="3" fontId="21" fillId="0" borderId="22" xfId="0" applyNumberFormat="1" applyFont="1" applyBorder="1" applyAlignment="1">
      <alignment horizontal="left" vertical="center"/>
    </xf>
    <xf numFmtId="0" fontId="24" fillId="14" borderId="21" xfId="0" applyFont="1" applyFill="1" applyBorder="1" applyAlignment="1">
      <alignment horizontal="center" vertical="center"/>
    </xf>
    <xf numFmtId="0" fontId="24" fillId="14" borderId="22" xfId="0" applyFont="1" applyFill="1" applyBorder="1" applyAlignment="1">
      <alignment horizontal="center" vertical="center"/>
    </xf>
    <xf numFmtId="0" fontId="15" fillId="15" borderId="21" xfId="0" applyFont="1" applyFill="1" applyBorder="1" applyAlignment="1">
      <alignment horizontal="center" vertical="center"/>
    </xf>
    <xf numFmtId="0" fontId="15" fillId="15" borderId="22" xfId="0" applyFont="1" applyFill="1" applyBorder="1" applyAlignment="1">
      <alignment horizontal="center" vertical="center"/>
    </xf>
    <xf numFmtId="0" fontId="28" fillId="0" borderId="21" xfId="0" applyFont="1" applyBorder="1" applyAlignment="1">
      <alignment horizontal="center"/>
    </xf>
    <xf numFmtId="0" fontId="34" fillId="0" borderId="0" xfId="0" applyFont="1"/>
    <xf numFmtId="0" fontId="34" fillId="0" borderId="37" xfId="0" applyFont="1" applyBorder="1"/>
  </cellXfs>
  <cellStyles count="9">
    <cellStyle name="Bad" xfId="3" builtinId="27"/>
    <cellStyle name="Excel Built-in Normal" xfId="6" xr:uid="{00000000-0005-0000-0000-000000000000}"/>
    <cellStyle name="Good" xfId="2" builtinId="26"/>
    <cellStyle name="Hyperlink" xfId="8" xr:uid="{00000000-0005-0000-0000-000002000000}"/>
    <cellStyle name="Magnifique" xfId="5" xr:uid="{00000000-0005-0000-0000-000003000000}"/>
    <cellStyle name="Neutral" xfId="4" builtinId="28"/>
    <cellStyle name="Normal" xfId="0" builtinId="0"/>
    <cellStyle name="Normal 2" xfId="1" xr:uid="{00000000-0005-0000-0000-000005000000}"/>
    <cellStyle name="Normal 3" xfId="7" xr:uid="{00000000-0005-0000-0000-000006000000}"/>
  </cellStyles>
  <dxfs count="0"/>
  <tableStyles count="0" defaultTableStyle="TableStyleMedium9" defaultPivotStyle="PivotStyleLight16"/>
  <colors>
    <mruColors>
      <color rgb="FFF1D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rnd Vorderwülbecke" id="{69E34DFC-408E-4673-BA9D-371E3EE7F7DC}" userId="56b7420ca672cc90" providerId="Windows Live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1" dT="2021-02-23T18:27:01.16" personId="{69E34DFC-408E-4673-BA9D-371E3EE7F7DC}" id="{D3202047-338B-4F40-A08C-F4BC530DF475}">
    <text>to be completed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6" dT="2022-06-11T18:02:02.10" personId="{69E34DFC-408E-4673-BA9D-371E3EE7F7DC}" id="{593B876B-4499-4EEF-8715-09BA81CC3A36}">
    <text>Not mentioned in Carboni et al. 2021 … :-/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F19" dT="2021-02-05T16:59:46.14" personId="{69E34DFC-408E-4673-BA9D-371E3EE7F7DC}" id="{232A155A-88B7-434D-BA4E-8666E16C02D8}">
    <text>ROIs are L/R-flipped</text>
  </threadedComment>
  <threadedComment ref="H19" dT="2021-02-05T17:00:31.90" personId="{69E34DFC-408E-4673-BA9D-371E3EE7F7DC}" id="{4B359497-B277-48C0-BD31-94DA2120B38F}">
    <text>ROIs are L/R-flipped</text>
  </threadedComment>
  <threadedComment ref="I19" dT="2021-02-05T17:00:36.01" personId="{69E34DFC-408E-4673-BA9D-371E3EE7F7DC}" id="{3C1958F2-DDAA-474F-BB38-58DE214DB71C}">
    <text>ROIs are L/R-flipped</text>
  </threadedComment>
  <threadedComment ref="J19" dT="2021-02-05T16:59:26.49" personId="{69E34DFC-408E-4673-BA9D-371E3EE7F7DC}" id="{622BB3F3-5E42-4ABB-906F-3510A3222701}">
    <text>ROIs are L/R-flipped</text>
  </threadedComment>
  <threadedComment ref="K19" dT="2021-02-05T17:00:31.90" personId="{69E34DFC-408E-4673-BA9D-371E3EE7F7DC}" id="{FE961125-3FB0-48F7-A0B4-DED47F8C43E4}">
    <text>ROIs are L/R-flipped</text>
  </threadedComment>
  <threadedComment ref="L19" dT="2021-02-05T17:00:36.01" personId="{69E34DFC-408E-4673-BA9D-371E3EE7F7DC}" id="{EE53C35A-67D0-462A-99ED-A50874E008A7}">
    <text>ROIs are L/R-flipped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"/>
  <sheetViews>
    <sheetView topLeftCell="A58" workbookViewId="0">
      <selection activeCell="B32" sqref="B32"/>
    </sheetView>
  </sheetViews>
  <sheetFormatPr defaultColWidth="11.42578125" defaultRowHeight="15" x14ac:dyDescent="0.25"/>
  <cols>
    <col min="1" max="1" width="14.28515625" customWidth="1"/>
    <col min="7" max="7" width="11.42578125" style="25"/>
  </cols>
  <sheetData>
    <row r="1" spans="1:13" ht="15.75" thickBot="1" x14ac:dyDescent="0.3">
      <c r="A1" s="1"/>
      <c r="B1" s="202" t="s">
        <v>0</v>
      </c>
      <c r="C1" s="203"/>
      <c r="D1" s="204"/>
      <c r="E1" s="205" t="s">
        <v>1</v>
      </c>
      <c r="F1" s="206"/>
      <c r="G1" s="206"/>
      <c r="H1" s="2"/>
      <c r="I1" s="207" t="s">
        <v>2</v>
      </c>
      <c r="J1" s="208"/>
      <c r="K1" s="208"/>
      <c r="L1" s="209"/>
    </row>
    <row r="2" spans="1:13" ht="36.75" thickBot="1" x14ac:dyDescent="0.3">
      <c r="A2" s="26" t="s">
        <v>3</v>
      </c>
      <c r="B2" s="3" t="s">
        <v>4</v>
      </c>
      <c r="C2" s="4" t="s">
        <v>5</v>
      </c>
      <c r="D2" s="5" t="s">
        <v>6</v>
      </c>
      <c r="E2" s="6" t="s">
        <v>7</v>
      </c>
      <c r="F2" s="7" t="s">
        <v>8</v>
      </c>
      <c r="G2" s="7" t="s">
        <v>9</v>
      </c>
      <c r="H2" s="8" t="s">
        <v>10</v>
      </c>
      <c r="I2" s="9" t="s">
        <v>11</v>
      </c>
      <c r="J2" s="27" t="s">
        <v>12</v>
      </c>
      <c r="K2" s="27" t="s">
        <v>13</v>
      </c>
      <c r="L2" s="28" t="s">
        <v>14</v>
      </c>
    </row>
    <row r="3" spans="1:13" x14ac:dyDescent="0.25">
      <c r="A3" s="10" t="s">
        <v>15</v>
      </c>
      <c r="B3" s="11">
        <v>0.6</v>
      </c>
      <c r="C3" s="12">
        <v>13.358333333333333</v>
      </c>
      <c r="D3" s="13">
        <v>1</v>
      </c>
      <c r="E3" s="14">
        <v>1</v>
      </c>
      <c r="F3" s="11">
        <v>1</v>
      </c>
      <c r="G3" s="23" t="s">
        <v>16</v>
      </c>
      <c r="H3" s="15">
        <v>1</v>
      </c>
      <c r="I3" s="11">
        <v>1</v>
      </c>
      <c r="J3" s="11">
        <v>1</v>
      </c>
      <c r="K3" s="11">
        <v>1</v>
      </c>
      <c r="L3" s="11">
        <v>1</v>
      </c>
      <c r="M3" s="29"/>
    </row>
    <row r="4" spans="1:13" x14ac:dyDescent="0.25">
      <c r="A4" s="10" t="s">
        <v>17</v>
      </c>
      <c r="B4" s="11">
        <v>3</v>
      </c>
      <c r="C4" s="12">
        <v>15.502777777777778</v>
      </c>
      <c r="D4" s="13">
        <v>1</v>
      </c>
      <c r="E4" s="14">
        <v>3</v>
      </c>
      <c r="F4" s="11">
        <v>4</v>
      </c>
      <c r="G4" s="23" t="s">
        <v>18</v>
      </c>
      <c r="H4" s="15">
        <v>1</v>
      </c>
      <c r="I4" s="11">
        <v>1</v>
      </c>
      <c r="J4" s="11">
        <v>1</v>
      </c>
      <c r="K4" s="11">
        <v>1</v>
      </c>
      <c r="L4" s="11">
        <v>0</v>
      </c>
      <c r="M4" s="29"/>
    </row>
    <row r="5" spans="1:13" x14ac:dyDescent="0.25">
      <c r="A5" s="16" t="s">
        <v>19</v>
      </c>
      <c r="B5" s="11">
        <v>11</v>
      </c>
      <c r="C5" s="12">
        <v>16.194444444444443</v>
      </c>
      <c r="D5" s="13">
        <v>0</v>
      </c>
      <c r="E5" s="11">
        <v>3</v>
      </c>
      <c r="F5" s="11">
        <v>4</v>
      </c>
      <c r="G5" s="23" t="s">
        <v>20</v>
      </c>
      <c r="H5" s="15">
        <v>1</v>
      </c>
      <c r="I5" s="11">
        <v>1</v>
      </c>
      <c r="J5" s="11">
        <v>1</v>
      </c>
      <c r="K5" s="11">
        <v>2</v>
      </c>
      <c r="L5" s="11">
        <v>1</v>
      </c>
      <c r="M5" s="29"/>
    </row>
    <row r="6" spans="1:13" x14ac:dyDescent="0.25">
      <c r="A6" s="10" t="s">
        <v>21</v>
      </c>
      <c r="B6" s="17">
        <v>3.5</v>
      </c>
      <c r="C6" s="12">
        <v>9.1</v>
      </c>
      <c r="D6" s="13">
        <v>1</v>
      </c>
      <c r="E6" s="18">
        <v>2</v>
      </c>
      <c r="F6" s="18">
        <v>1</v>
      </c>
      <c r="G6" s="23" t="s">
        <v>22</v>
      </c>
      <c r="H6" s="22">
        <v>3</v>
      </c>
      <c r="I6" s="11">
        <v>3</v>
      </c>
      <c r="J6" s="11">
        <v>4</v>
      </c>
      <c r="K6" s="11">
        <v>4</v>
      </c>
      <c r="L6" s="11">
        <v>3</v>
      </c>
      <c r="M6" s="29"/>
    </row>
    <row r="7" spans="1:13" x14ac:dyDescent="0.25">
      <c r="A7" s="10" t="s">
        <v>23</v>
      </c>
      <c r="B7" s="11">
        <v>0.6</v>
      </c>
      <c r="C7" s="12">
        <v>11.327777777777778</v>
      </c>
      <c r="D7" s="13">
        <v>0</v>
      </c>
      <c r="E7" s="11">
        <v>1</v>
      </c>
      <c r="F7" s="11">
        <v>1</v>
      </c>
      <c r="G7" s="23" t="s">
        <v>24</v>
      </c>
      <c r="H7" s="15">
        <v>1</v>
      </c>
      <c r="I7" s="11">
        <v>1</v>
      </c>
      <c r="J7" s="11">
        <v>1</v>
      </c>
      <c r="K7" s="11">
        <v>2</v>
      </c>
      <c r="L7" s="11">
        <v>0</v>
      </c>
      <c r="M7" s="29"/>
    </row>
    <row r="8" spans="1:13" x14ac:dyDescent="0.25">
      <c r="A8" s="16" t="s">
        <v>25</v>
      </c>
      <c r="B8" s="11">
        <v>2</v>
      </c>
      <c r="C8" s="12">
        <v>5.4</v>
      </c>
      <c r="D8" s="13">
        <v>0</v>
      </c>
      <c r="E8" s="11">
        <v>7</v>
      </c>
      <c r="F8" s="11">
        <v>6</v>
      </c>
      <c r="G8" s="23" t="s">
        <v>26</v>
      </c>
      <c r="H8" s="15">
        <v>1</v>
      </c>
      <c r="I8" s="11">
        <v>1</v>
      </c>
      <c r="J8" s="11">
        <v>1</v>
      </c>
      <c r="K8" s="11">
        <v>2</v>
      </c>
      <c r="L8" s="11">
        <v>0</v>
      </c>
      <c r="M8" s="29"/>
    </row>
    <row r="9" spans="1:13" x14ac:dyDescent="0.25">
      <c r="A9" s="16" t="s">
        <v>27</v>
      </c>
      <c r="B9" s="11">
        <v>9</v>
      </c>
      <c r="C9" s="12">
        <v>14.563888888888888</v>
      </c>
      <c r="D9" s="13">
        <v>1</v>
      </c>
      <c r="E9" s="11">
        <v>3</v>
      </c>
      <c r="F9" s="11">
        <v>4</v>
      </c>
      <c r="G9" s="23" t="s">
        <v>28</v>
      </c>
      <c r="H9" s="15">
        <v>1</v>
      </c>
      <c r="I9" s="11">
        <v>1</v>
      </c>
      <c r="J9" s="11">
        <v>1</v>
      </c>
      <c r="K9" s="11">
        <v>1</v>
      </c>
      <c r="L9" s="11">
        <v>2</v>
      </c>
      <c r="M9" s="29"/>
    </row>
    <row r="10" spans="1:13" x14ac:dyDescent="0.25">
      <c r="A10" s="19" t="s">
        <v>29</v>
      </c>
      <c r="B10" s="21">
        <v>11</v>
      </c>
      <c r="C10" s="12">
        <v>31.427777777777777</v>
      </c>
      <c r="D10" s="13">
        <v>0</v>
      </c>
      <c r="E10" s="18">
        <v>1</v>
      </c>
      <c r="F10" s="11">
        <v>1</v>
      </c>
      <c r="G10" s="24" t="s">
        <v>30</v>
      </c>
      <c r="H10" s="15">
        <v>3</v>
      </c>
      <c r="I10" s="11">
        <v>3</v>
      </c>
      <c r="J10" s="11">
        <v>4</v>
      </c>
      <c r="K10" s="11">
        <v>4</v>
      </c>
      <c r="L10" s="11">
        <v>3</v>
      </c>
      <c r="M10" s="29"/>
    </row>
    <row r="11" spans="1:13" x14ac:dyDescent="0.25">
      <c r="A11" s="19" t="s">
        <v>31</v>
      </c>
      <c r="B11" s="11">
        <v>7</v>
      </c>
      <c r="C11" s="12">
        <v>13.266666666666667</v>
      </c>
      <c r="D11" s="13">
        <v>0</v>
      </c>
      <c r="E11" s="11">
        <v>3</v>
      </c>
      <c r="F11" s="11">
        <v>4</v>
      </c>
      <c r="G11" s="23" t="s">
        <v>32</v>
      </c>
      <c r="H11" s="15">
        <v>1</v>
      </c>
      <c r="I11" s="11">
        <v>1</v>
      </c>
      <c r="J11" s="11">
        <v>1</v>
      </c>
      <c r="K11" s="11">
        <v>2</v>
      </c>
      <c r="L11" s="11">
        <v>3</v>
      </c>
      <c r="M11" s="29"/>
    </row>
    <row r="12" spans="1:13" x14ac:dyDescent="0.25">
      <c r="A12" s="10" t="s">
        <v>33</v>
      </c>
      <c r="B12" s="11">
        <v>9</v>
      </c>
      <c r="C12" s="12">
        <v>46.222222222222221</v>
      </c>
      <c r="D12" s="13">
        <v>1</v>
      </c>
      <c r="E12" s="18">
        <v>5</v>
      </c>
      <c r="F12" s="18">
        <v>1</v>
      </c>
      <c r="G12" s="23" t="s">
        <v>34</v>
      </c>
      <c r="H12" s="15">
        <v>1</v>
      </c>
      <c r="I12" s="11">
        <v>3</v>
      </c>
      <c r="J12" s="11">
        <v>1</v>
      </c>
      <c r="K12" s="11">
        <v>1</v>
      </c>
      <c r="L12" s="11">
        <v>1</v>
      </c>
      <c r="M12" s="29"/>
    </row>
    <row r="13" spans="1:13" x14ac:dyDescent="0.25">
      <c r="A13" s="10" t="s">
        <v>35</v>
      </c>
      <c r="B13" s="11">
        <v>23</v>
      </c>
      <c r="C13" s="12">
        <v>40.536111111111111</v>
      </c>
      <c r="D13" s="13">
        <v>1</v>
      </c>
      <c r="E13" s="14">
        <v>5</v>
      </c>
      <c r="F13" s="13">
        <v>1</v>
      </c>
      <c r="G13" s="24" t="s">
        <v>36</v>
      </c>
      <c r="H13" s="15">
        <v>1</v>
      </c>
      <c r="I13" s="11">
        <v>3</v>
      </c>
      <c r="J13" s="11">
        <v>1</v>
      </c>
      <c r="K13" s="11">
        <v>1</v>
      </c>
      <c r="L13" s="11">
        <v>1</v>
      </c>
      <c r="M13" s="29"/>
    </row>
    <row r="14" spans="1:13" x14ac:dyDescent="0.25">
      <c r="A14" s="10" t="s">
        <v>37</v>
      </c>
      <c r="B14" s="11">
        <v>1</v>
      </c>
      <c r="C14" s="12">
        <v>12.622222222222222</v>
      </c>
      <c r="D14" s="13">
        <v>1</v>
      </c>
      <c r="E14" s="11">
        <v>5</v>
      </c>
      <c r="F14" s="11">
        <v>1</v>
      </c>
      <c r="G14" s="23" t="s">
        <v>38</v>
      </c>
      <c r="H14" s="15">
        <v>1</v>
      </c>
      <c r="I14" s="18">
        <v>1</v>
      </c>
      <c r="J14" s="11">
        <v>1</v>
      </c>
      <c r="K14" s="11">
        <v>1</v>
      </c>
      <c r="L14" s="11">
        <v>1</v>
      </c>
      <c r="M14" s="29"/>
    </row>
    <row r="15" spans="1:13" x14ac:dyDescent="0.25">
      <c r="A15" s="10" t="s">
        <v>39</v>
      </c>
      <c r="B15" s="11">
        <v>0.9</v>
      </c>
      <c r="C15" s="12">
        <v>24.455555555555556</v>
      </c>
      <c r="D15" s="13">
        <v>0</v>
      </c>
      <c r="E15" s="11">
        <v>5</v>
      </c>
      <c r="F15" s="11">
        <v>1</v>
      </c>
      <c r="G15" s="23" t="s">
        <v>40</v>
      </c>
      <c r="H15" s="15">
        <v>1</v>
      </c>
      <c r="I15" s="11">
        <v>1</v>
      </c>
      <c r="J15" s="18">
        <v>2</v>
      </c>
      <c r="K15" s="11">
        <v>1</v>
      </c>
      <c r="L15" s="11">
        <v>1</v>
      </c>
      <c r="M15" s="29"/>
    </row>
    <row r="16" spans="1:13" x14ac:dyDescent="0.25">
      <c r="A16" s="16" t="s">
        <v>41</v>
      </c>
      <c r="B16" s="11">
        <v>0.75</v>
      </c>
      <c r="C16" s="12">
        <v>12.983333333333333</v>
      </c>
      <c r="D16" s="13">
        <v>1</v>
      </c>
      <c r="E16" s="11">
        <v>5</v>
      </c>
      <c r="F16" s="11">
        <v>1</v>
      </c>
      <c r="G16" s="23" t="s">
        <v>42</v>
      </c>
      <c r="H16" s="15">
        <v>1</v>
      </c>
      <c r="I16" s="11">
        <v>1</v>
      </c>
      <c r="J16" s="11">
        <v>2</v>
      </c>
      <c r="K16" s="11">
        <v>2</v>
      </c>
      <c r="L16" s="11">
        <v>2</v>
      </c>
      <c r="M16" s="29"/>
    </row>
    <row r="17" spans="1:13" x14ac:dyDescent="0.25">
      <c r="A17" s="10" t="s">
        <v>43</v>
      </c>
      <c r="B17" s="17">
        <v>15</v>
      </c>
      <c r="C17" s="12">
        <v>33.077777777777776</v>
      </c>
      <c r="D17" s="13">
        <v>0</v>
      </c>
      <c r="E17" s="11">
        <v>3</v>
      </c>
      <c r="F17" s="11">
        <v>4</v>
      </c>
      <c r="G17" s="23" t="s">
        <v>44</v>
      </c>
      <c r="H17" s="15">
        <v>1</v>
      </c>
      <c r="I17" s="11">
        <v>1</v>
      </c>
      <c r="J17" s="11">
        <v>4</v>
      </c>
      <c r="K17" s="11">
        <v>2</v>
      </c>
      <c r="L17" s="11">
        <v>2</v>
      </c>
      <c r="M17" s="29"/>
    </row>
    <row r="18" spans="1:13" x14ac:dyDescent="0.25">
      <c r="A18" s="10" t="s">
        <v>45</v>
      </c>
      <c r="B18" s="11">
        <v>11</v>
      </c>
      <c r="C18" s="12">
        <v>15.241666666666667</v>
      </c>
      <c r="D18" s="13">
        <v>0</v>
      </c>
      <c r="E18" s="11">
        <v>3</v>
      </c>
      <c r="F18" s="11">
        <v>4</v>
      </c>
      <c r="G18" s="24" t="s">
        <v>46</v>
      </c>
      <c r="H18" s="15">
        <v>1</v>
      </c>
      <c r="I18" s="11">
        <v>1</v>
      </c>
      <c r="J18" s="11">
        <v>1</v>
      </c>
      <c r="K18" s="11">
        <v>1</v>
      </c>
      <c r="L18" s="11">
        <v>1</v>
      </c>
      <c r="M18" s="29"/>
    </row>
    <row r="19" spans="1:13" x14ac:dyDescent="0.25">
      <c r="A19" s="16" t="s">
        <v>47</v>
      </c>
      <c r="B19" s="11">
        <v>0.5</v>
      </c>
      <c r="C19" s="12">
        <v>9.969444444444445</v>
      </c>
      <c r="D19" s="13">
        <v>0</v>
      </c>
      <c r="E19" s="11">
        <v>7</v>
      </c>
      <c r="F19" s="11">
        <v>6</v>
      </c>
      <c r="G19" s="23" t="s">
        <v>48</v>
      </c>
      <c r="H19" s="15">
        <v>1</v>
      </c>
      <c r="I19" s="11">
        <v>1</v>
      </c>
      <c r="J19" s="11">
        <v>1</v>
      </c>
      <c r="K19" s="11">
        <v>1</v>
      </c>
      <c r="L19" s="11">
        <v>0</v>
      </c>
      <c r="M19" s="29"/>
    </row>
    <row r="20" spans="1:13" x14ac:dyDescent="0.25">
      <c r="A20" s="10" t="s">
        <v>49</v>
      </c>
      <c r="B20" s="11">
        <v>7</v>
      </c>
      <c r="C20" s="12">
        <v>16.830555555555556</v>
      </c>
      <c r="D20" s="13">
        <v>1</v>
      </c>
      <c r="E20" s="11">
        <v>4</v>
      </c>
      <c r="F20" s="11">
        <v>1</v>
      </c>
      <c r="G20" s="24" t="s">
        <v>50</v>
      </c>
      <c r="H20" s="15">
        <v>2</v>
      </c>
      <c r="I20" s="11">
        <v>3</v>
      </c>
      <c r="J20" s="18">
        <v>1</v>
      </c>
      <c r="K20" s="11">
        <v>1</v>
      </c>
      <c r="L20" s="11">
        <v>1</v>
      </c>
      <c r="M20" s="29"/>
    </row>
    <row r="21" spans="1:13" x14ac:dyDescent="0.25">
      <c r="A21" s="10" t="s">
        <v>51</v>
      </c>
      <c r="B21" s="17">
        <v>1.5</v>
      </c>
      <c r="C21" s="12">
        <v>17.608333333333334</v>
      </c>
      <c r="D21" s="13">
        <v>0</v>
      </c>
      <c r="E21" s="11">
        <v>5</v>
      </c>
      <c r="F21" s="11">
        <v>1</v>
      </c>
      <c r="G21" s="23" t="s">
        <v>52</v>
      </c>
      <c r="H21" s="15">
        <v>3</v>
      </c>
      <c r="I21" s="11">
        <v>1</v>
      </c>
      <c r="J21" s="11">
        <v>4</v>
      </c>
      <c r="K21" s="11">
        <v>1</v>
      </c>
      <c r="L21" s="11">
        <v>3</v>
      </c>
      <c r="M21" s="29"/>
    </row>
    <row r="22" spans="1:13" x14ac:dyDescent="0.25">
      <c r="A22" s="16" t="s">
        <v>53</v>
      </c>
      <c r="B22" s="11">
        <v>4</v>
      </c>
      <c r="C22" s="12">
        <v>26.033333333333335</v>
      </c>
      <c r="D22" s="13">
        <v>1</v>
      </c>
      <c r="E22" s="11">
        <v>5</v>
      </c>
      <c r="F22" s="11">
        <v>1</v>
      </c>
      <c r="G22" s="23" t="s">
        <v>54</v>
      </c>
      <c r="H22" s="15">
        <v>3</v>
      </c>
      <c r="I22" s="11">
        <v>1</v>
      </c>
      <c r="J22" s="11">
        <v>1</v>
      </c>
      <c r="K22" s="11">
        <v>1</v>
      </c>
      <c r="L22" s="11">
        <v>0</v>
      </c>
      <c r="M22" s="29"/>
    </row>
    <row r="23" spans="1:13" x14ac:dyDescent="0.25">
      <c r="A23" s="16" t="s">
        <v>55</v>
      </c>
      <c r="B23" s="11">
        <v>0</v>
      </c>
      <c r="C23" s="12">
        <v>1.4583333333333333</v>
      </c>
      <c r="D23" s="13">
        <v>1</v>
      </c>
      <c r="E23" s="11">
        <v>6</v>
      </c>
      <c r="F23" s="11">
        <v>5</v>
      </c>
      <c r="G23" s="23" t="s">
        <v>36</v>
      </c>
      <c r="H23" s="15">
        <v>1</v>
      </c>
      <c r="I23" s="11">
        <v>1</v>
      </c>
      <c r="J23" s="11">
        <v>1</v>
      </c>
      <c r="K23" s="11">
        <v>1</v>
      </c>
      <c r="L23" s="11">
        <v>1</v>
      </c>
      <c r="M23" s="29"/>
    </row>
    <row r="24" spans="1:13" x14ac:dyDescent="0.25">
      <c r="A24" s="16" t="s">
        <v>56</v>
      </c>
      <c r="B24" s="11">
        <v>0</v>
      </c>
      <c r="C24" s="12">
        <v>9</v>
      </c>
      <c r="D24" s="13">
        <v>0</v>
      </c>
      <c r="E24" s="11">
        <v>5</v>
      </c>
      <c r="F24" s="11">
        <v>1</v>
      </c>
      <c r="G24" s="23" t="s">
        <v>57</v>
      </c>
      <c r="H24" s="15">
        <v>1</v>
      </c>
      <c r="I24" s="11">
        <v>1</v>
      </c>
      <c r="J24" s="11">
        <v>1</v>
      </c>
      <c r="K24" s="11">
        <v>2</v>
      </c>
      <c r="L24" s="11">
        <v>0</v>
      </c>
      <c r="M24" s="29"/>
    </row>
    <row r="25" spans="1:13" x14ac:dyDescent="0.25">
      <c r="A25" s="10" t="s">
        <v>58</v>
      </c>
      <c r="B25" s="11">
        <v>3</v>
      </c>
      <c r="C25" s="12">
        <v>9.3472222222222214</v>
      </c>
      <c r="D25" s="13">
        <v>0</v>
      </c>
      <c r="E25" s="11">
        <v>3</v>
      </c>
      <c r="F25" s="11">
        <v>2</v>
      </c>
      <c r="G25" s="23" t="s">
        <v>59</v>
      </c>
      <c r="H25" s="15">
        <v>1</v>
      </c>
      <c r="I25" s="11">
        <v>1</v>
      </c>
      <c r="J25" s="11">
        <v>1</v>
      </c>
      <c r="K25" s="11">
        <v>0</v>
      </c>
      <c r="L25" s="11">
        <v>0</v>
      </c>
      <c r="M25" s="29"/>
    </row>
    <row r="26" spans="1:13" x14ac:dyDescent="0.25">
      <c r="A26" s="19" t="s">
        <v>60</v>
      </c>
      <c r="B26" s="21">
        <v>21</v>
      </c>
      <c r="C26" s="12">
        <v>48.041666666666664</v>
      </c>
      <c r="D26" s="13">
        <v>0</v>
      </c>
      <c r="E26" s="11">
        <v>3</v>
      </c>
      <c r="F26" s="11">
        <v>2</v>
      </c>
      <c r="G26" s="23" t="s">
        <v>61</v>
      </c>
      <c r="H26" s="15">
        <v>2</v>
      </c>
      <c r="I26" s="11">
        <v>1</v>
      </c>
      <c r="J26" s="11">
        <v>2</v>
      </c>
      <c r="K26" s="11">
        <v>1</v>
      </c>
      <c r="L26" s="11">
        <v>2</v>
      </c>
      <c r="M26" s="29"/>
    </row>
    <row r="27" spans="1:13" x14ac:dyDescent="0.25">
      <c r="A27" s="16" t="s">
        <v>62</v>
      </c>
      <c r="B27" s="11">
        <v>7</v>
      </c>
      <c r="C27" s="12">
        <v>19.480555555555554</v>
      </c>
      <c r="D27" s="13">
        <v>1</v>
      </c>
      <c r="E27" s="11">
        <v>3</v>
      </c>
      <c r="F27" s="11">
        <v>3</v>
      </c>
      <c r="G27" s="23" t="s">
        <v>42</v>
      </c>
      <c r="H27" s="15">
        <v>1</v>
      </c>
      <c r="I27" s="11">
        <v>1</v>
      </c>
      <c r="J27" s="11">
        <v>2</v>
      </c>
      <c r="K27" s="11">
        <v>2</v>
      </c>
      <c r="L27" s="11">
        <v>2</v>
      </c>
      <c r="M27" s="29"/>
    </row>
    <row r="28" spans="1:13" x14ac:dyDescent="0.25">
      <c r="A28" s="19" t="s">
        <v>63</v>
      </c>
      <c r="B28" s="17">
        <v>10</v>
      </c>
      <c r="C28" s="12">
        <v>18.425000000000001</v>
      </c>
      <c r="D28" s="13">
        <v>1</v>
      </c>
      <c r="E28" s="11">
        <v>1</v>
      </c>
      <c r="F28" s="18">
        <v>1</v>
      </c>
      <c r="G28" s="23" t="s">
        <v>64</v>
      </c>
      <c r="H28" s="15">
        <v>2</v>
      </c>
      <c r="I28" s="11">
        <v>1</v>
      </c>
      <c r="J28" s="11">
        <v>4</v>
      </c>
      <c r="K28" s="11">
        <v>4</v>
      </c>
      <c r="L28" s="11">
        <v>1</v>
      </c>
      <c r="M28" s="29"/>
    </row>
    <row r="29" spans="1:13" x14ac:dyDescent="0.25">
      <c r="A29" s="10" t="s">
        <v>65</v>
      </c>
      <c r="B29" s="11">
        <v>4</v>
      </c>
      <c r="C29" s="12">
        <v>10.769444444444444</v>
      </c>
      <c r="D29" s="13">
        <v>0</v>
      </c>
      <c r="E29" s="11">
        <v>2</v>
      </c>
      <c r="F29" s="11">
        <v>1</v>
      </c>
      <c r="G29" s="23" t="s">
        <v>57</v>
      </c>
      <c r="H29" s="15">
        <v>1</v>
      </c>
      <c r="I29" s="11">
        <v>1</v>
      </c>
      <c r="J29" s="11">
        <v>4</v>
      </c>
      <c r="K29" s="11">
        <v>4</v>
      </c>
      <c r="L29" s="11">
        <v>3</v>
      </c>
      <c r="M29" s="29"/>
    </row>
    <row r="30" spans="1:13" x14ac:dyDescent="0.25">
      <c r="A30" s="10" t="s">
        <v>66</v>
      </c>
      <c r="B30" s="11">
        <v>11</v>
      </c>
      <c r="C30" s="12">
        <v>16.183333333333334</v>
      </c>
      <c r="D30" s="13">
        <v>0</v>
      </c>
      <c r="E30" s="11">
        <v>3</v>
      </c>
      <c r="F30" s="11">
        <v>2</v>
      </c>
      <c r="G30" s="23" t="s">
        <v>67</v>
      </c>
      <c r="H30" s="15">
        <v>1</v>
      </c>
      <c r="I30" s="11">
        <v>3</v>
      </c>
      <c r="J30" s="11">
        <v>1</v>
      </c>
      <c r="K30" s="11">
        <v>2</v>
      </c>
      <c r="L30" s="11">
        <v>1</v>
      </c>
      <c r="M30" s="29"/>
    </row>
    <row r="31" spans="1:13" x14ac:dyDescent="0.25">
      <c r="A31" s="16" t="s">
        <v>68</v>
      </c>
      <c r="B31" s="11">
        <v>17</v>
      </c>
      <c r="C31" s="12">
        <v>40.555555555555557</v>
      </c>
      <c r="D31" s="13">
        <v>0</v>
      </c>
      <c r="E31" s="11">
        <v>3</v>
      </c>
      <c r="F31" s="11">
        <v>4</v>
      </c>
      <c r="G31" s="23" t="s">
        <v>69</v>
      </c>
      <c r="H31" s="15">
        <v>3</v>
      </c>
      <c r="I31" s="11">
        <v>1</v>
      </c>
      <c r="J31" s="11">
        <v>2</v>
      </c>
      <c r="K31" s="11">
        <v>1</v>
      </c>
      <c r="L31" s="11">
        <v>0</v>
      </c>
      <c r="M31" s="29"/>
    </row>
    <row r="32" spans="1:13" x14ac:dyDescent="0.25">
      <c r="A32" s="10" t="s">
        <v>70</v>
      </c>
      <c r="B32" s="11">
        <v>6</v>
      </c>
      <c r="C32" s="12">
        <v>9.1694444444444443</v>
      </c>
      <c r="D32" s="13">
        <v>1</v>
      </c>
      <c r="E32" s="11">
        <v>5</v>
      </c>
      <c r="F32" s="11">
        <v>1</v>
      </c>
      <c r="G32" s="23" t="s">
        <v>71</v>
      </c>
      <c r="H32" s="15">
        <v>1</v>
      </c>
      <c r="I32" s="11">
        <v>1</v>
      </c>
      <c r="J32" s="18">
        <v>1</v>
      </c>
      <c r="K32" s="11">
        <v>1</v>
      </c>
      <c r="L32" s="11">
        <v>1</v>
      </c>
      <c r="M32" s="29"/>
    </row>
    <row r="33" spans="1:13" x14ac:dyDescent="0.25">
      <c r="A33" s="10" t="s">
        <v>72</v>
      </c>
      <c r="B33" s="21">
        <v>13</v>
      </c>
      <c r="C33" s="12">
        <v>18.375</v>
      </c>
      <c r="D33" s="13">
        <v>0</v>
      </c>
      <c r="E33" s="11">
        <v>3</v>
      </c>
      <c r="F33" s="11">
        <v>3</v>
      </c>
      <c r="G33" s="23" t="s">
        <v>73</v>
      </c>
      <c r="H33" s="15">
        <v>1</v>
      </c>
      <c r="I33" s="11">
        <v>1</v>
      </c>
      <c r="J33" s="11">
        <v>4</v>
      </c>
      <c r="K33" s="11">
        <v>1</v>
      </c>
      <c r="L33" s="11">
        <v>0</v>
      </c>
      <c r="M33" s="29"/>
    </row>
    <row r="34" spans="1:13" x14ac:dyDescent="0.25">
      <c r="A34" s="10" t="s">
        <v>74</v>
      </c>
      <c r="B34" s="11">
        <v>27</v>
      </c>
      <c r="C34" s="12">
        <v>35.086111111111109</v>
      </c>
      <c r="D34" s="13">
        <v>0</v>
      </c>
      <c r="E34" s="11">
        <v>3</v>
      </c>
      <c r="F34" s="11">
        <v>4</v>
      </c>
      <c r="G34" s="23" t="s">
        <v>75</v>
      </c>
      <c r="H34" s="15">
        <v>1</v>
      </c>
      <c r="I34" s="11">
        <v>1</v>
      </c>
      <c r="J34" s="11">
        <v>1</v>
      </c>
      <c r="K34" s="11">
        <v>1</v>
      </c>
      <c r="L34" s="11">
        <v>1</v>
      </c>
      <c r="M34" s="29"/>
    </row>
    <row r="35" spans="1:13" x14ac:dyDescent="0.25">
      <c r="A35" s="19" t="s">
        <v>76</v>
      </c>
      <c r="B35" s="17">
        <v>8</v>
      </c>
      <c r="C35" s="12">
        <v>11.505555555555556</v>
      </c>
      <c r="D35" s="13">
        <v>0</v>
      </c>
      <c r="E35" s="11">
        <v>5</v>
      </c>
      <c r="F35" s="11">
        <v>1</v>
      </c>
      <c r="G35" s="23" t="s">
        <v>77</v>
      </c>
      <c r="H35" s="22">
        <v>3</v>
      </c>
      <c r="I35" s="11">
        <v>3</v>
      </c>
      <c r="J35" s="11">
        <v>3</v>
      </c>
      <c r="K35" s="11">
        <v>3</v>
      </c>
      <c r="L35" s="11">
        <v>2</v>
      </c>
      <c r="M35" s="29"/>
    </row>
    <row r="36" spans="1:13" x14ac:dyDescent="0.25">
      <c r="A36" s="10" t="s">
        <v>78</v>
      </c>
      <c r="B36" s="11">
        <v>0.5</v>
      </c>
      <c r="C36" s="12">
        <v>6.2805555555555559</v>
      </c>
      <c r="D36" s="13">
        <v>1</v>
      </c>
      <c r="E36" s="11">
        <v>5</v>
      </c>
      <c r="F36" s="11">
        <v>1</v>
      </c>
      <c r="G36" s="23" t="s">
        <v>79</v>
      </c>
      <c r="H36" s="15">
        <v>1</v>
      </c>
      <c r="I36" s="11">
        <v>1</v>
      </c>
      <c r="J36" s="11">
        <v>1</v>
      </c>
      <c r="K36" s="11">
        <v>1</v>
      </c>
      <c r="L36" s="11">
        <v>0</v>
      </c>
      <c r="M36" s="29"/>
    </row>
    <row r="37" spans="1:13" x14ac:dyDescent="0.25">
      <c r="A37" s="16" t="s">
        <v>80</v>
      </c>
      <c r="B37" s="11">
        <v>0.75</v>
      </c>
      <c r="C37" s="12">
        <v>0.60277777777777775</v>
      </c>
      <c r="D37" s="13">
        <v>0</v>
      </c>
      <c r="E37" s="11">
        <v>7</v>
      </c>
      <c r="F37" s="11">
        <v>6</v>
      </c>
      <c r="G37" s="23" t="s">
        <v>81</v>
      </c>
      <c r="H37" s="15">
        <v>1</v>
      </c>
      <c r="I37" s="11">
        <v>1</v>
      </c>
      <c r="J37" s="11">
        <v>1</v>
      </c>
      <c r="K37" s="11">
        <v>1</v>
      </c>
      <c r="L37" s="11">
        <v>0</v>
      </c>
      <c r="M37" s="29"/>
    </row>
    <row r="38" spans="1:13" x14ac:dyDescent="0.25">
      <c r="A38" s="16" t="s">
        <v>82</v>
      </c>
      <c r="B38" s="11">
        <v>1</v>
      </c>
      <c r="C38" s="12">
        <v>12.561111111111112</v>
      </c>
      <c r="D38" s="13">
        <v>0</v>
      </c>
      <c r="E38" s="11">
        <v>3</v>
      </c>
      <c r="F38" s="11">
        <v>4</v>
      </c>
      <c r="G38" s="23" t="s">
        <v>42</v>
      </c>
      <c r="H38" s="15">
        <v>1</v>
      </c>
      <c r="I38" s="11">
        <v>1</v>
      </c>
      <c r="J38" s="11">
        <v>2</v>
      </c>
      <c r="K38" s="11">
        <v>2</v>
      </c>
      <c r="L38" s="11">
        <v>2</v>
      </c>
      <c r="M38" s="29"/>
    </row>
    <row r="39" spans="1:13" x14ac:dyDescent="0.25">
      <c r="A39" s="10" t="s">
        <v>83</v>
      </c>
      <c r="B39" s="11">
        <v>19</v>
      </c>
      <c r="C39" s="12">
        <v>34.336111111111109</v>
      </c>
      <c r="D39" s="13">
        <v>0</v>
      </c>
      <c r="E39" s="11">
        <v>3</v>
      </c>
      <c r="F39" s="11">
        <v>4</v>
      </c>
      <c r="G39" s="23" t="s">
        <v>84</v>
      </c>
      <c r="H39" s="15">
        <v>1</v>
      </c>
      <c r="I39" s="11">
        <v>1</v>
      </c>
      <c r="J39" s="11">
        <v>1</v>
      </c>
      <c r="K39" s="11">
        <v>3</v>
      </c>
      <c r="L39" s="11">
        <v>3</v>
      </c>
      <c r="M39" s="29"/>
    </row>
    <row r="40" spans="1:13" x14ac:dyDescent="0.25">
      <c r="A40" s="10" t="s">
        <v>85</v>
      </c>
      <c r="B40" s="11">
        <v>26</v>
      </c>
      <c r="C40" s="12">
        <v>28.527777777777779</v>
      </c>
      <c r="D40" s="13">
        <v>0</v>
      </c>
      <c r="E40" s="11">
        <v>3</v>
      </c>
      <c r="F40" s="11">
        <v>2</v>
      </c>
      <c r="G40" s="23" t="s">
        <v>86</v>
      </c>
      <c r="H40" s="15">
        <v>1</v>
      </c>
      <c r="I40" s="11">
        <v>1</v>
      </c>
      <c r="J40" s="11">
        <v>1</v>
      </c>
      <c r="K40" s="11">
        <v>1</v>
      </c>
      <c r="L40" s="11">
        <v>0</v>
      </c>
      <c r="M40" s="29"/>
    </row>
    <row r="41" spans="1:13" x14ac:dyDescent="0.25">
      <c r="A41" s="19" t="s">
        <v>87</v>
      </c>
      <c r="B41" s="11">
        <v>4</v>
      </c>
      <c r="C41" s="12">
        <v>16.011111111111113</v>
      </c>
      <c r="D41" s="13">
        <v>1</v>
      </c>
      <c r="E41" s="11">
        <v>1</v>
      </c>
      <c r="F41" s="11">
        <v>1</v>
      </c>
      <c r="G41" s="23" t="s">
        <v>88</v>
      </c>
      <c r="H41" s="15">
        <v>2</v>
      </c>
      <c r="I41" s="11">
        <v>1</v>
      </c>
      <c r="J41" s="11">
        <v>1</v>
      </c>
      <c r="K41" s="11">
        <v>1</v>
      </c>
      <c r="L41" s="11">
        <v>2</v>
      </c>
      <c r="M41" s="29"/>
    </row>
    <row r="42" spans="1:13" x14ac:dyDescent="0.25">
      <c r="A42" s="16" t="s">
        <v>89</v>
      </c>
      <c r="B42" s="11">
        <v>0.75</v>
      </c>
      <c r="C42" s="12">
        <v>23.058333333333334</v>
      </c>
      <c r="D42" s="13">
        <v>0</v>
      </c>
      <c r="E42" s="11">
        <v>3</v>
      </c>
      <c r="F42" s="11">
        <v>4</v>
      </c>
      <c r="G42" s="23" t="s">
        <v>42</v>
      </c>
      <c r="H42" s="15">
        <v>2</v>
      </c>
      <c r="I42" s="11">
        <v>1</v>
      </c>
      <c r="J42" s="11">
        <v>2</v>
      </c>
      <c r="K42" s="11">
        <v>2</v>
      </c>
      <c r="L42" s="11">
        <v>2</v>
      </c>
      <c r="M42" s="29"/>
    </row>
    <row r="43" spans="1:13" x14ac:dyDescent="0.25">
      <c r="A43" s="10" t="s">
        <v>90</v>
      </c>
      <c r="B43" s="11">
        <v>40</v>
      </c>
      <c r="C43" s="12">
        <v>55.197222222222223</v>
      </c>
      <c r="D43" s="13">
        <v>0</v>
      </c>
      <c r="E43" s="11">
        <v>5</v>
      </c>
      <c r="F43" s="11">
        <v>1</v>
      </c>
      <c r="G43" s="23" t="s">
        <v>91</v>
      </c>
      <c r="H43" s="15">
        <v>1</v>
      </c>
      <c r="I43" s="11">
        <v>1</v>
      </c>
      <c r="J43" s="11">
        <v>1</v>
      </c>
      <c r="K43" s="11">
        <v>1</v>
      </c>
      <c r="L43" s="11">
        <v>4</v>
      </c>
      <c r="M43" s="29"/>
    </row>
    <row r="44" spans="1:13" x14ac:dyDescent="0.25">
      <c r="A44" s="19" t="s">
        <v>92</v>
      </c>
      <c r="B44" s="17">
        <v>31</v>
      </c>
      <c r="C44" s="12">
        <v>51.194444444444443</v>
      </c>
      <c r="D44" s="13">
        <v>1</v>
      </c>
      <c r="E44" s="11">
        <v>3</v>
      </c>
      <c r="F44" s="11">
        <v>4</v>
      </c>
      <c r="G44" s="23" t="s">
        <v>93</v>
      </c>
      <c r="H44" s="15">
        <v>2</v>
      </c>
      <c r="I44" s="11">
        <v>1</v>
      </c>
      <c r="J44" s="11">
        <v>3</v>
      </c>
      <c r="K44" s="11">
        <v>4</v>
      </c>
      <c r="L44" s="11">
        <v>1</v>
      </c>
      <c r="M44" s="29"/>
    </row>
    <row r="45" spans="1:13" x14ac:dyDescent="0.25">
      <c r="A45" s="16" t="s">
        <v>94</v>
      </c>
      <c r="B45" s="11">
        <v>9</v>
      </c>
      <c r="C45" s="12">
        <v>32.75</v>
      </c>
      <c r="D45" s="13">
        <v>1</v>
      </c>
      <c r="E45" s="11">
        <v>3</v>
      </c>
      <c r="F45" s="11">
        <v>4</v>
      </c>
      <c r="G45" s="23" t="s">
        <v>84</v>
      </c>
      <c r="H45" s="15">
        <v>1</v>
      </c>
      <c r="I45" s="11">
        <v>1</v>
      </c>
      <c r="J45" s="11">
        <v>1</v>
      </c>
      <c r="K45" s="11">
        <v>1</v>
      </c>
      <c r="L45" s="11">
        <v>0</v>
      </c>
      <c r="M45" s="29"/>
    </row>
    <row r="46" spans="1:13" x14ac:dyDescent="0.25">
      <c r="A46" s="10" t="s">
        <v>95</v>
      </c>
      <c r="B46" s="11">
        <v>9</v>
      </c>
      <c r="C46" s="12">
        <v>41.113888888888887</v>
      </c>
      <c r="D46" s="13">
        <v>0</v>
      </c>
      <c r="E46" s="11">
        <v>3</v>
      </c>
      <c r="F46" s="11">
        <v>4</v>
      </c>
      <c r="G46" s="23" t="s">
        <v>96</v>
      </c>
      <c r="H46" s="15">
        <v>1</v>
      </c>
      <c r="I46" s="11">
        <v>1</v>
      </c>
      <c r="J46" s="11">
        <v>1</v>
      </c>
      <c r="K46" s="11">
        <v>1</v>
      </c>
      <c r="L46" s="11">
        <v>1</v>
      </c>
      <c r="M46" s="29"/>
    </row>
    <row r="47" spans="1:13" x14ac:dyDescent="0.25">
      <c r="A47" s="16" t="s">
        <v>97</v>
      </c>
      <c r="B47" s="11">
        <v>5</v>
      </c>
      <c r="C47" s="12">
        <v>44.408333333333331</v>
      </c>
      <c r="D47" s="13">
        <v>1</v>
      </c>
      <c r="E47" s="11">
        <v>3</v>
      </c>
      <c r="F47" s="11">
        <v>3</v>
      </c>
      <c r="G47" s="23" t="s">
        <v>98</v>
      </c>
      <c r="H47" s="15">
        <v>1</v>
      </c>
      <c r="I47" s="11">
        <v>1</v>
      </c>
      <c r="J47" s="11">
        <v>1</v>
      </c>
      <c r="K47" s="11">
        <v>1</v>
      </c>
      <c r="L47" s="11">
        <v>1</v>
      </c>
      <c r="M47" s="29"/>
    </row>
    <row r="48" spans="1:13" x14ac:dyDescent="0.25">
      <c r="A48" s="19" t="s">
        <v>99</v>
      </c>
      <c r="B48" s="11">
        <v>0.1</v>
      </c>
      <c r="C48" s="12">
        <v>2.5111111111111111</v>
      </c>
      <c r="D48" s="13">
        <v>0</v>
      </c>
      <c r="E48" s="11">
        <v>5</v>
      </c>
      <c r="F48" s="11">
        <v>1</v>
      </c>
      <c r="G48" s="23" t="s">
        <v>100</v>
      </c>
      <c r="H48" s="15">
        <v>1</v>
      </c>
      <c r="I48" s="11">
        <v>1</v>
      </c>
      <c r="J48" s="11">
        <v>1</v>
      </c>
      <c r="K48" s="11">
        <v>1</v>
      </c>
      <c r="L48" s="11">
        <v>0</v>
      </c>
      <c r="M48" s="29"/>
    </row>
    <row r="49" spans="1:13" x14ac:dyDescent="0.25">
      <c r="A49" s="10" t="s">
        <v>101</v>
      </c>
      <c r="B49" s="11">
        <v>0.8</v>
      </c>
      <c r="C49" s="12">
        <v>11.933333333333334</v>
      </c>
      <c r="D49" s="13">
        <v>1</v>
      </c>
      <c r="E49" s="11">
        <v>3</v>
      </c>
      <c r="F49" s="11">
        <v>4</v>
      </c>
      <c r="G49" s="23" t="s">
        <v>46</v>
      </c>
      <c r="H49" s="15">
        <v>1</v>
      </c>
      <c r="I49" s="11">
        <v>3</v>
      </c>
      <c r="J49" s="11">
        <v>1</v>
      </c>
      <c r="K49" s="11">
        <v>1</v>
      </c>
      <c r="L49" s="11">
        <v>1</v>
      </c>
      <c r="M49" s="29"/>
    </row>
    <row r="50" spans="1:13" x14ac:dyDescent="0.25">
      <c r="A50" s="10" t="s">
        <v>102</v>
      </c>
      <c r="B50" s="17">
        <v>8</v>
      </c>
      <c r="C50" s="12">
        <v>16.469444444444445</v>
      </c>
      <c r="D50" s="13">
        <v>0</v>
      </c>
      <c r="E50" s="11">
        <v>4</v>
      </c>
      <c r="F50" s="11">
        <v>1</v>
      </c>
      <c r="G50" s="23" t="s">
        <v>103</v>
      </c>
      <c r="H50" s="15">
        <v>1</v>
      </c>
      <c r="I50" s="11">
        <v>1</v>
      </c>
      <c r="J50" s="11">
        <v>1</v>
      </c>
      <c r="K50" s="11">
        <v>2</v>
      </c>
      <c r="L50" s="11">
        <v>1</v>
      </c>
      <c r="M50" s="29"/>
    </row>
    <row r="51" spans="1:13" x14ac:dyDescent="0.25">
      <c r="A51" s="16" t="s">
        <v>104</v>
      </c>
      <c r="B51" s="11">
        <v>27</v>
      </c>
      <c r="C51" s="12">
        <v>28.283333333333335</v>
      </c>
      <c r="D51" s="13">
        <v>1</v>
      </c>
      <c r="E51" s="11">
        <v>3</v>
      </c>
      <c r="F51" s="13">
        <v>3</v>
      </c>
      <c r="G51" s="23" t="s">
        <v>105</v>
      </c>
      <c r="H51" s="15">
        <v>1</v>
      </c>
      <c r="I51" s="11">
        <v>1</v>
      </c>
      <c r="J51" s="11">
        <v>1</v>
      </c>
      <c r="K51" s="11">
        <v>1</v>
      </c>
      <c r="L51" s="11">
        <v>0</v>
      </c>
      <c r="M51" s="29"/>
    </row>
    <row r="52" spans="1:13" x14ac:dyDescent="0.25">
      <c r="A52" s="10" t="s">
        <v>106</v>
      </c>
      <c r="B52" s="11">
        <v>3</v>
      </c>
      <c r="C52" s="12">
        <v>55.8</v>
      </c>
      <c r="D52" s="13">
        <v>1</v>
      </c>
      <c r="E52" s="11">
        <v>3</v>
      </c>
      <c r="F52" s="11">
        <v>4</v>
      </c>
      <c r="G52" s="23" t="s">
        <v>84</v>
      </c>
      <c r="H52" s="15">
        <v>1</v>
      </c>
      <c r="I52" s="11">
        <v>1</v>
      </c>
      <c r="J52" s="11">
        <v>1</v>
      </c>
      <c r="K52" s="11">
        <v>1</v>
      </c>
      <c r="L52" s="11">
        <v>0</v>
      </c>
      <c r="M52" s="29"/>
    </row>
    <row r="53" spans="1:13" x14ac:dyDescent="0.25">
      <c r="A53" s="16" t="s">
        <v>107</v>
      </c>
      <c r="B53" s="21">
        <v>17</v>
      </c>
      <c r="C53" s="12">
        <v>32.411111111111111</v>
      </c>
      <c r="D53" s="13">
        <v>0</v>
      </c>
      <c r="E53" s="14">
        <v>5</v>
      </c>
      <c r="F53" s="11">
        <v>1</v>
      </c>
      <c r="G53" s="23" t="s">
        <v>108</v>
      </c>
      <c r="H53" s="15">
        <v>3</v>
      </c>
      <c r="I53" s="18">
        <v>3</v>
      </c>
      <c r="J53" s="11">
        <v>1</v>
      </c>
      <c r="K53" s="11">
        <v>3</v>
      </c>
      <c r="L53" s="11">
        <v>0</v>
      </c>
      <c r="M53" s="29"/>
    </row>
    <row r="54" spans="1:13" x14ac:dyDescent="0.25">
      <c r="A54" s="16" t="s">
        <v>109</v>
      </c>
      <c r="B54" s="11">
        <v>2.16</v>
      </c>
      <c r="C54" s="12">
        <v>10.877777777777778</v>
      </c>
      <c r="D54" s="13">
        <v>1</v>
      </c>
      <c r="E54" s="11">
        <v>1</v>
      </c>
      <c r="F54" s="11">
        <v>1</v>
      </c>
      <c r="G54" s="23" t="s">
        <v>57</v>
      </c>
      <c r="H54" s="15">
        <v>1</v>
      </c>
      <c r="I54" s="11">
        <v>1</v>
      </c>
      <c r="J54" s="11">
        <v>4</v>
      </c>
      <c r="K54" s="11">
        <v>2</v>
      </c>
      <c r="L54" s="11">
        <v>2</v>
      </c>
      <c r="M54" s="29"/>
    </row>
    <row r="55" spans="1:13" x14ac:dyDescent="0.25">
      <c r="A55" s="16" t="s">
        <v>110</v>
      </c>
      <c r="B55" s="11">
        <v>10</v>
      </c>
      <c r="C55" s="12">
        <v>13.9</v>
      </c>
      <c r="D55" s="13">
        <v>0</v>
      </c>
      <c r="E55" s="11">
        <v>3</v>
      </c>
      <c r="F55" s="11">
        <v>4</v>
      </c>
      <c r="G55" s="23" t="s">
        <v>111</v>
      </c>
      <c r="H55" s="15">
        <v>1</v>
      </c>
      <c r="I55" s="11">
        <v>1</v>
      </c>
      <c r="J55" s="11">
        <v>1</v>
      </c>
      <c r="K55" s="11">
        <v>1</v>
      </c>
      <c r="L55" s="11">
        <v>0</v>
      </c>
      <c r="M55" s="29"/>
    </row>
    <row r="56" spans="1:13" x14ac:dyDescent="0.25">
      <c r="A56" s="16" t="s">
        <v>112</v>
      </c>
      <c r="B56" s="11">
        <v>3</v>
      </c>
      <c r="C56" s="12">
        <v>47.033333333333331</v>
      </c>
      <c r="D56" s="13">
        <v>1</v>
      </c>
      <c r="E56" s="11">
        <v>3</v>
      </c>
      <c r="F56" s="11">
        <v>4</v>
      </c>
      <c r="G56" s="23" t="s">
        <v>46</v>
      </c>
      <c r="H56" s="15">
        <v>1</v>
      </c>
      <c r="I56" s="11">
        <v>1</v>
      </c>
      <c r="J56" s="11">
        <v>1</v>
      </c>
      <c r="K56" s="11">
        <v>1</v>
      </c>
      <c r="L56" s="11">
        <v>1</v>
      </c>
      <c r="M56" s="29"/>
    </row>
    <row r="57" spans="1:13" x14ac:dyDescent="0.25">
      <c r="A57" s="19" t="s">
        <v>113</v>
      </c>
      <c r="B57" s="11">
        <v>16</v>
      </c>
      <c r="C57" s="12">
        <v>39.511111111111113</v>
      </c>
      <c r="D57" s="13">
        <v>1</v>
      </c>
      <c r="E57" s="18">
        <v>5</v>
      </c>
      <c r="F57" s="18">
        <v>1</v>
      </c>
      <c r="G57" s="24" t="s">
        <v>114</v>
      </c>
      <c r="H57" s="15">
        <v>2</v>
      </c>
      <c r="I57" s="11">
        <v>3</v>
      </c>
      <c r="J57" s="18">
        <v>1</v>
      </c>
      <c r="K57" s="11">
        <v>1</v>
      </c>
      <c r="L57" s="18">
        <v>2</v>
      </c>
      <c r="M57" s="29"/>
    </row>
    <row r="58" spans="1:13" x14ac:dyDescent="0.25">
      <c r="A58" s="10" t="s">
        <v>115</v>
      </c>
      <c r="B58" s="11">
        <v>12</v>
      </c>
      <c r="C58" s="12">
        <v>31.611111111111111</v>
      </c>
      <c r="D58" s="13">
        <v>0</v>
      </c>
      <c r="E58" s="11">
        <v>1</v>
      </c>
      <c r="F58" s="11">
        <v>1</v>
      </c>
      <c r="G58" s="23" t="s">
        <v>116</v>
      </c>
      <c r="H58" s="15">
        <v>1</v>
      </c>
      <c r="I58" s="11">
        <v>1</v>
      </c>
      <c r="J58" s="11">
        <v>1</v>
      </c>
      <c r="K58" s="11">
        <v>1</v>
      </c>
      <c r="L58" s="11">
        <v>1</v>
      </c>
      <c r="M58" s="29"/>
    </row>
    <row r="59" spans="1:13" x14ac:dyDescent="0.25">
      <c r="A59" s="16" t="s">
        <v>117</v>
      </c>
      <c r="B59" s="11">
        <v>1.2</v>
      </c>
      <c r="C59" s="12">
        <v>15.513888888888889</v>
      </c>
      <c r="D59" s="13">
        <v>0</v>
      </c>
      <c r="E59" s="11">
        <v>3</v>
      </c>
      <c r="F59" s="11">
        <v>4</v>
      </c>
      <c r="G59" s="23" t="s">
        <v>46</v>
      </c>
      <c r="H59" s="15">
        <v>1</v>
      </c>
      <c r="I59" s="11">
        <v>1</v>
      </c>
      <c r="J59" s="11">
        <v>1</v>
      </c>
      <c r="K59" s="11">
        <v>1</v>
      </c>
      <c r="L59" s="11">
        <v>2</v>
      </c>
      <c r="M59" s="29"/>
    </row>
    <row r="60" spans="1:13" x14ac:dyDescent="0.25">
      <c r="A60" s="16" t="s">
        <v>118</v>
      </c>
      <c r="B60" s="11">
        <v>0.75</v>
      </c>
      <c r="C60" s="12">
        <v>15.816666666666666</v>
      </c>
      <c r="D60" s="13">
        <v>1</v>
      </c>
      <c r="E60" s="11">
        <v>3</v>
      </c>
      <c r="F60" s="11">
        <v>4</v>
      </c>
      <c r="G60" s="23" t="s">
        <v>119</v>
      </c>
      <c r="H60" s="15">
        <v>1</v>
      </c>
      <c r="I60" s="11">
        <v>1</v>
      </c>
      <c r="J60" s="11">
        <v>2</v>
      </c>
      <c r="K60" s="11">
        <v>1</v>
      </c>
      <c r="L60" s="11">
        <v>2</v>
      </c>
      <c r="M60" s="29"/>
    </row>
    <row r="61" spans="1:13" x14ac:dyDescent="0.25">
      <c r="A61" s="19" t="s">
        <v>120</v>
      </c>
      <c r="B61" s="11">
        <v>9</v>
      </c>
      <c r="C61" s="12">
        <v>21.413888888888888</v>
      </c>
      <c r="D61" s="13">
        <v>1</v>
      </c>
      <c r="E61" s="11">
        <v>1</v>
      </c>
      <c r="F61" s="11">
        <v>1</v>
      </c>
      <c r="G61" s="23" t="s">
        <v>121</v>
      </c>
      <c r="H61" s="15">
        <v>4</v>
      </c>
      <c r="I61" s="11">
        <v>3</v>
      </c>
      <c r="J61" s="18">
        <v>2</v>
      </c>
      <c r="K61" s="11">
        <v>3</v>
      </c>
      <c r="L61" s="11">
        <v>2</v>
      </c>
      <c r="M61" s="29"/>
    </row>
    <row r="62" spans="1:13" x14ac:dyDescent="0.25">
      <c r="A62" s="16" t="s">
        <v>122</v>
      </c>
      <c r="B62" s="11">
        <v>20</v>
      </c>
      <c r="C62" s="12">
        <v>42.888888888888886</v>
      </c>
      <c r="D62" s="13">
        <v>1</v>
      </c>
      <c r="E62" s="11">
        <v>3</v>
      </c>
      <c r="F62" s="11">
        <v>4</v>
      </c>
      <c r="G62" s="23" t="s">
        <v>84</v>
      </c>
      <c r="H62" s="15">
        <v>1</v>
      </c>
      <c r="I62" s="11">
        <v>1</v>
      </c>
      <c r="J62" s="11">
        <v>1</v>
      </c>
      <c r="K62" s="11">
        <v>1</v>
      </c>
      <c r="L62" s="11">
        <v>4</v>
      </c>
      <c r="M62" s="29"/>
    </row>
    <row r="63" spans="1:13" x14ac:dyDescent="0.25">
      <c r="A63" s="16" t="s">
        <v>123</v>
      </c>
      <c r="B63" s="11">
        <v>0</v>
      </c>
      <c r="C63" s="12">
        <v>9.5638888888888882</v>
      </c>
      <c r="D63" s="13">
        <v>0</v>
      </c>
      <c r="E63" s="11">
        <v>5</v>
      </c>
      <c r="F63" s="11">
        <v>1</v>
      </c>
      <c r="G63" s="23" t="s">
        <v>124</v>
      </c>
      <c r="H63" s="15">
        <v>1</v>
      </c>
      <c r="I63" s="11">
        <v>1</v>
      </c>
      <c r="J63" s="11">
        <v>2</v>
      </c>
      <c r="K63" s="11">
        <v>1</v>
      </c>
      <c r="L63" s="11">
        <v>0</v>
      </c>
      <c r="M63" s="29"/>
    </row>
    <row r="64" spans="1:13" x14ac:dyDescent="0.25">
      <c r="A64" s="19" t="s">
        <v>125</v>
      </c>
      <c r="B64" s="17">
        <v>12</v>
      </c>
      <c r="C64" s="12">
        <v>17.06111111111111</v>
      </c>
      <c r="D64" s="13">
        <v>1</v>
      </c>
      <c r="E64" s="14">
        <v>2</v>
      </c>
      <c r="F64" s="18">
        <v>1</v>
      </c>
      <c r="G64" s="23" t="s">
        <v>126</v>
      </c>
      <c r="H64" s="15">
        <v>3</v>
      </c>
      <c r="I64" s="11">
        <v>3</v>
      </c>
      <c r="J64" s="11">
        <v>1</v>
      </c>
      <c r="K64" s="11">
        <v>2</v>
      </c>
      <c r="L64" s="11">
        <v>3</v>
      </c>
      <c r="M64" s="29"/>
    </row>
    <row r="65" spans="1:13" x14ac:dyDescent="0.25">
      <c r="A65" s="19" t="s">
        <v>127</v>
      </c>
      <c r="B65" s="21">
        <v>0.3</v>
      </c>
      <c r="C65" s="12">
        <v>15.95</v>
      </c>
      <c r="D65" s="13">
        <v>1</v>
      </c>
      <c r="E65" s="14">
        <v>5</v>
      </c>
      <c r="F65" s="13">
        <v>1</v>
      </c>
      <c r="G65" s="23" t="s">
        <v>128</v>
      </c>
      <c r="H65" s="15">
        <v>1</v>
      </c>
      <c r="I65" s="11">
        <v>1</v>
      </c>
      <c r="J65" s="11">
        <v>2</v>
      </c>
      <c r="K65" s="11">
        <v>2</v>
      </c>
      <c r="L65" s="11">
        <v>2</v>
      </c>
      <c r="M65" s="29"/>
    </row>
    <row r="66" spans="1:13" x14ac:dyDescent="0.25">
      <c r="A66" s="10" t="s">
        <v>129</v>
      </c>
      <c r="B66" s="11">
        <v>5</v>
      </c>
      <c r="C66" s="12">
        <v>27.213888888888889</v>
      </c>
      <c r="D66" s="13">
        <v>0</v>
      </c>
      <c r="E66" s="11">
        <v>3</v>
      </c>
      <c r="F66" s="11">
        <v>4</v>
      </c>
      <c r="G66" s="23" t="s">
        <v>84</v>
      </c>
      <c r="H66" s="15">
        <v>1</v>
      </c>
      <c r="I66" s="11">
        <v>1</v>
      </c>
      <c r="J66" s="11">
        <v>1</v>
      </c>
      <c r="K66" s="11">
        <v>1</v>
      </c>
      <c r="L66" s="11">
        <v>1</v>
      </c>
      <c r="M66" s="29"/>
    </row>
    <row r="67" spans="1:13" x14ac:dyDescent="0.25">
      <c r="A67" s="10" t="s">
        <v>130</v>
      </c>
      <c r="B67" s="11">
        <v>0.1</v>
      </c>
      <c r="C67" s="12">
        <v>12.588888888888889</v>
      </c>
      <c r="D67" s="13">
        <v>1</v>
      </c>
      <c r="E67" s="11">
        <v>5</v>
      </c>
      <c r="F67" s="11">
        <v>1</v>
      </c>
      <c r="G67" s="23" t="s">
        <v>131</v>
      </c>
      <c r="H67" s="15">
        <v>1</v>
      </c>
      <c r="I67" s="18">
        <v>1</v>
      </c>
      <c r="J67" s="11">
        <v>1</v>
      </c>
      <c r="K67" s="11">
        <v>1</v>
      </c>
      <c r="L67" s="11">
        <v>0</v>
      </c>
      <c r="M67" s="29"/>
    </row>
    <row r="68" spans="1:13" x14ac:dyDescent="0.25">
      <c r="A68" s="10" t="s">
        <v>132</v>
      </c>
      <c r="B68" s="11">
        <v>2.5</v>
      </c>
      <c r="C68" s="12">
        <v>52.883333333333333</v>
      </c>
      <c r="D68" s="13">
        <v>0</v>
      </c>
      <c r="E68" s="11">
        <v>3</v>
      </c>
      <c r="F68" s="11">
        <v>4</v>
      </c>
      <c r="G68" s="23" t="s">
        <v>46</v>
      </c>
      <c r="H68" s="15">
        <v>1</v>
      </c>
      <c r="I68" s="11">
        <v>1</v>
      </c>
      <c r="J68" s="11">
        <v>1</v>
      </c>
      <c r="K68" s="11">
        <v>4</v>
      </c>
      <c r="L68" s="11">
        <v>0</v>
      </c>
      <c r="M68" s="29"/>
    </row>
    <row r="69" spans="1:13" x14ac:dyDescent="0.25">
      <c r="A69" s="10" t="s">
        <v>133</v>
      </c>
      <c r="B69" s="21">
        <v>14</v>
      </c>
      <c r="C69" s="12">
        <v>28.233333333333334</v>
      </c>
      <c r="D69" s="13">
        <v>1</v>
      </c>
      <c r="E69" s="14">
        <v>3</v>
      </c>
      <c r="F69" s="11">
        <v>2</v>
      </c>
      <c r="G69" s="23" t="s">
        <v>84</v>
      </c>
      <c r="H69" s="15">
        <v>1</v>
      </c>
      <c r="I69" s="11">
        <v>1</v>
      </c>
      <c r="J69" s="11">
        <v>4</v>
      </c>
      <c r="K69" s="11">
        <v>1</v>
      </c>
      <c r="L69" s="11">
        <v>1</v>
      </c>
      <c r="M69" s="29"/>
    </row>
    <row r="70" spans="1:13" x14ac:dyDescent="0.25">
      <c r="A70" s="16" t="s">
        <v>134</v>
      </c>
      <c r="B70" s="11">
        <v>10</v>
      </c>
      <c r="C70" s="12">
        <v>34.62222222222222</v>
      </c>
      <c r="D70" s="13">
        <v>0</v>
      </c>
      <c r="E70" s="11">
        <v>3</v>
      </c>
      <c r="F70" s="11">
        <v>4</v>
      </c>
      <c r="G70" s="23" t="s">
        <v>135</v>
      </c>
      <c r="H70" s="15">
        <v>1</v>
      </c>
      <c r="I70" s="11">
        <v>1</v>
      </c>
      <c r="J70" s="11">
        <v>2</v>
      </c>
      <c r="K70" s="11">
        <v>2</v>
      </c>
      <c r="L70" s="11">
        <v>0</v>
      </c>
      <c r="M70" s="29"/>
    </row>
    <row r="71" spans="1:13" x14ac:dyDescent="0.25">
      <c r="A71" s="10" t="s">
        <v>136</v>
      </c>
      <c r="B71" s="11">
        <v>0.2</v>
      </c>
      <c r="C71" s="12">
        <v>6</v>
      </c>
      <c r="D71" s="13">
        <v>1</v>
      </c>
      <c r="E71" s="11">
        <v>1</v>
      </c>
      <c r="F71" s="11">
        <v>1</v>
      </c>
      <c r="G71" s="23" t="s">
        <v>42</v>
      </c>
      <c r="H71" s="15">
        <v>1</v>
      </c>
      <c r="I71" s="11">
        <v>1</v>
      </c>
      <c r="J71" s="18">
        <v>2</v>
      </c>
      <c r="K71" s="11">
        <v>2</v>
      </c>
      <c r="L71" s="11">
        <v>2</v>
      </c>
      <c r="M71" s="29"/>
    </row>
    <row r="72" spans="1:13" x14ac:dyDescent="0.25">
      <c r="A72" s="16" t="s">
        <v>137</v>
      </c>
      <c r="B72" s="11">
        <v>15</v>
      </c>
      <c r="C72" s="12">
        <v>34.197222222222223</v>
      </c>
      <c r="D72" s="13">
        <v>0</v>
      </c>
      <c r="E72" s="11">
        <v>3</v>
      </c>
      <c r="F72" s="11">
        <v>4</v>
      </c>
      <c r="G72" s="23" t="s">
        <v>138</v>
      </c>
      <c r="H72" s="15">
        <v>2</v>
      </c>
      <c r="I72" s="11">
        <v>1</v>
      </c>
      <c r="J72" s="11">
        <v>1</v>
      </c>
      <c r="K72" s="11">
        <v>1</v>
      </c>
      <c r="L72" s="11">
        <v>1</v>
      </c>
      <c r="M72" s="29"/>
    </row>
    <row r="73" spans="1:13" x14ac:dyDescent="0.25">
      <c r="A73" s="10" t="s">
        <v>139</v>
      </c>
      <c r="B73" s="11">
        <v>17</v>
      </c>
      <c r="C73" s="12">
        <v>27.108333333333334</v>
      </c>
      <c r="D73" s="13">
        <v>1</v>
      </c>
      <c r="E73" s="11">
        <v>3</v>
      </c>
      <c r="F73" s="11">
        <v>4</v>
      </c>
      <c r="G73" s="23" t="s">
        <v>84</v>
      </c>
      <c r="H73" s="15">
        <v>1</v>
      </c>
      <c r="I73" s="11">
        <v>1</v>
      </c>
      <c r="J73" s="11">
        <v>1</v>
      </c>
      <c r="K73" s="11">
        <v>1</v>
      </c>
      <c r="L73" s="11">
        <v>1</v>
      </c>
      <c r="M73" s="29"/>
    </row>
    <row r="74" spans="1:13" x14ac:dyDescent="0.25">
      <c r="A74" s="10" t="s">
        <v>140</v>
      </c>
      <c r="B74" s="11">
        <v>0</v>
      </c>
      <c r="C74" s="12">
        <v>5.7249999999999996</v>
      </c>
      <c r="D74" s="13">
        <v>1</v>
      </c>
      <c r="E74" s="18">
        <v>5</v>
      </c>
      <c r="F74" s="18">
        <v>1</v>
      </c>
      <c r="G74" s="23" t="s">
        <v>141</v>
      </c>
      <c r="H74" s="15">
        <v>1</v>
      </c>
      <c r="I74" s="11">
        <v>1</v>
      </c>
      <c r="J74" s="18">
        <v>1</v>
      </c>
      <c r="K74" s="11">
        <v>1</v>
      </c>
      <c r="L74" s="11">
        <v>3</v>
      </c>
      <c r="M74" s="29"/>
    </row>
    <row r="75" spans="1:13" x14ac:dyDescent="0.25">
      <c r="A75" s="10" t="s">
        <v>142</v>
      </c>
      <c r="B75" s="11">
        <v>12</v>
      </c>
      <c r="C75" s="12">
        <v>18.119444444444444</v>
      </c>
      <c r="D75" s="13">
        <v>0</v>
      </c>
      <c r="E75" s="11">
        <v>3</v>
      </c>
      <c r="F75" s="11">
        <v>2</v>
      </c>
      <c r="G75" s="23" t="s">
        <v>84</v>
      </c>
      <c r="H75" s="15">
        <v>1</v>
      </c>
      <c r="I75" s="11">
        <v>1</v>
      </c>
      <c r="J75" s="11">
        <v>1</v>
      </c>
      <c r="K75" s="11">
        <v>1</v>
      </c>
      <c r="L75" s="11">
        <v>2</v>
      </c>
      <c r="M75" s="29"/>
    </row>
    <row r="76" spans="1:13" x14ac:dyDescent="0.25">
      <c r="A76" s="16" t="s">
        <v>143</v>
      </c>
      <c r="B76" s="11">
        <v>4</v>
      </c>
      <c r="C76" s="12">
        <v>49.233333333333334</v>
      </c>
      <c r="D76" s="13">
        <v>1</v>
      </c>
      <c r="E76" s="11">
        <v>3</v>
      </c>
      <c r="F76" s="11">
        <v>3</v>
      </c>
      <c r="G76" s="23" t="s">
        <v>144</v>
      </c>
      <c r="H76" s="15">
        <v>1</v>
      </c>
      <c r="I76" s="11">
        <v>1</v>
      </c>
      <c r="J76" s="11">
        <v>4</v>
      </c>
      <c r="K76" s="11">
        <v>1</v>
      </c>
      <c r="L76" s="11">
        <v>2</v>
      </c>
      <c r="M76" s="29"/>
    </row>
    <row r="77" spans="1:13" x14ac:dyDescent="0.25">
      <c r="A77" s="19" t="s">
        <v>145</v>
      </c>
      <c r="B77" s="17">
        <v>3</v>
      </c>
      <c r="C77" s="12">
        <v>22.675000000000001</v>
      </c>
      <c r="D77" s="13">
        <v>0</v>
      </c>
      <c r="E77" s="14">
        <v>1</v>
      </c>
      <c r="F77" s="11">
        <v>1</v>
      </c>
      <c r="G77" s="23" t="s">
        <v>146</v>
      </c>
      <c r="H77" s="22">
        <v>3</v>
      </c>
      <c r="I77" s="11">
        <v>1</v>
      </c>
      <c r="J77" s="11">
        <v>2</v>
      </c>
      <c r="K77" s="11">
        <v>2</v>
      </c>
      <c r="L77" s="11">
        <v>3</v>
      </c>
      <c r="M77" s="29"/>
    </row>
    <row r="78" spans="1:13" x14ac:dyDescent="0.25">
      <c r="A78" s="10" t="s">
        <v>147</v>
      </c>
      <c r="B78" s="21">
        <v>13</v>
      </c>
      <c r="C78" s="12">
        <v>34.272222222222226</v>
      </c>
      <c r="D78" s="13">
        <v>1</v>
      </c>
      <c r="E78" s="14">
        <v>3</v>
      </c>
      <c r="F78" s="11">
        <v>2</v>
      </c>
      <c r="G78" s="23" t="s">
        <v>148</v>
      </c>
      <c r="H78" s="15">
        <v>2</v>
      </c>
      <c r="I78" s="11">
        <v>1</v>
      </c>
      <c r="J78" s="11">
        <v>2</v>
      </c>
      <c r="K78" s="11">
        <v>1</v>
      </c>
      <c r="L78" s="11">
        <v>3</v>
      </c>
      <c r="M78" s="29"/>
    </row>
    <row r="79" spans="1:13" x14ac:dyDescent="0.25">
      <c r="A79" s="10" t="s">
        <v>149</v>
      </c>
      <c r="B79" s="21">
        <v>14</v>
      </c>
      <c r="C79" s="12">
        <v>35.475000000000001</v>
      </c>
      <c r="D79" s="13">
        <v>1</v>
      </c>
      <c r="E79" s="18">
        <v>1</v>
      </c>
      <c r="F79" s="13">
        <v>1</v>
      </c>
      <c r="G79" s="23" t="s">
        <v>150</v>
      </c>
      <c r="H79" s="15">
        <v>1</v>
      </c>
      <c r="I79" s="11">
        <v>1</v>
      </c>
      <c r="J79" s="11">
        <v>2</v>
      </c>
      <c r="K79" s="11">
        <v>2</v>
      </c>
      <c r="L79" s="11">
        <v>0</v>
      </c>
      <c r="M79" s="29"/>
    </row>
    <row r="80" spans="1:13" x14ac:dyDescent="0.25">
      <c r="A80" s="16" t="s">
        <v>151</v>
      </c>
      <c r="B80" s="11">
        <v>7</v>
      </c>
      <c r="C80" s="12">
        <v>8.9277777777777771</v>
      </c>
      <c r="D80" s="13">
        <v>0</v>
      </c>
      <c r="E80" s="11">
        <v>4</v>
      </c>
      <c r="F80" s="11">
        <v>1</v>
      </c>
      <c r="G80" s="23" t="s">
        <v>36</v>
      </c>
      <c r="H80" s="15">
        <v>1</v>
      </c>
      <c r="I80" s="11">
        <v>3</v>
      </c>
      <c r="J80" s="11">
        <v>1</v>
      </c>
      <c r="K80" s="11">
        <v>2</v>
      </c>
      <c r="L80" s="11">
        <v>2</v>
      </c>
      <c r="M80" s="29"/>
    </row>
    <row r="81" spans="1:13" x14ac:dyDescent="0.25">
      <c r="A81" s="16" t="s">
        <v>152</v>
      </c>
      <c r="B81" s="11">
        <v>8</v>
      </c>
      <c r="C81" s="12">
        <v>28.433333333333334</v>
      </c>
      <c r="D81" s="13">
        <v>0</v>
      </c>
      <c r="E81" s="11">
        <v>3</v>
      </c>
      <c r="F81" s="11">
        <v>4</v>
      </c>
      <c r="G81" s="23" t="s">
        <v>153</v>
      </c>
      <c r="H81" s="15">
        <v>1</v>
      </c>
      <c r="I81" s="11">
        <v>1</v>
      </c>
      <c r="J81" s="11">
        <v>1</v>
      </c>
      <c r="K81" s="11">
        <v>1</v>
      </c>
      <c r="L81" s="11">
        <v>1</v>
      </c>
      <c r="M81" s="29"/>
    </row>
    <row r="82" spans="1:13" x14ac:dyDescent="0.25">
      <c r="A82" s="19" t="s">
        <v>154</v>
      </c>
      <c r="B82" s="11">
        <v>6</v>
      </c>
      <c r="C82" s="12">
        <v>50.630555555555553</v>
      </c>
      <c r="D82" s="13">
        <v>1</v>
      </c>
      <c r="E82" s="18">
        <v>1</v>
      </c>
      <c r="F82" s="18">
        <v>1</v>
      </c>
      <c r="G82" s="24" t="s">
        <v>155</v>
      </c>
      <c r="H82" s="15">
        <v>4</v>
      </c>
      <c r="I82" s="11">
        <v>3</v>
      </c>
      <c r="J82" s="11">
        <v>2</v>
      </c>
      <c r="K82" s="11">
        <v>4</v>
      </c>
      <c r="L82" s="11">
        <v>1</v>
      </c>
      <c r="M82" s="29"/>
    </row>
    <row r="83" spans="1:13" x14ac:dyDescent="0.25">
      <c r="A83" s="20" t="s">
        <v>156</v>
      </c>
      <c r="B83" s="11">
        <v>23</v>
      </c>
      <c r="C83" s="12">
        <v>48.469444444444441</v>
      </c>
      <c r="D83" s="13">
        <v>0</v>
      </c>
      <c r="E83" s="11">
        <v>3</v>
      </c>
      <c r="F83" s="11">
        <v>4</v>
      </c>
      <c r="G83" s="23"/>
      <c r="H83" s="15">
        <v>1</v>
      </c>
      <c r="I83" s="11">
        <v>1</v>
      </c>
      <c r="J83" s="11">
        <v>1</v>
      </c>
      <c r="K83" s="11">
        <v>2</v>
      </c>
      <c r="L83" s="11">
        <v>0</v>
      </c>
      <c r="M83" s="29"/>
    </row>
    <row r="84" spans="1:13" x14ac:dyDescent="0.25">
      <c r="A84" s="10" t="s">
        <v>157</v>
      </c>
      <c r="B84" s="11">
        <v>8</v>
      </c>
      <c r="C84" s="12">
        <v>18.005555555555556</v>
      </c>
      <c r="D84" s="13">
        <v>0</v>
      </c>
      <c r="E84" s="11">
        <v>3</v>
      </c>
      <c r="F84" s="11">
        <v>4</v>
      </c>
      <c r="G84" s="23" t="s">
        <v>46</v>
      </c>
      <c r="H84" s="15">
        <v>1</v>
      </c>
      <c r="I84" s="11">
        <v>1</v>
      </c>
      <c r="J84" s="11">
        <v>1</v>
      </c>
      <c r="K84" s="11">
        <v>1</v>
      </c>
      <c r="L84" s="11">
        <v>1</v>
      </c>
      <c r="M84" s="29"/>
    </row>
  </sheetData>
  <autoFilter ref="A2:L2" xr:uid="{00000000-0009-0000-0000-000000000000}">
    <sortState xmlns:xlrd2="http://schemas.microsoft.com/office/spreadsheetml/2017/richdata2" ref="A3:L84">
      <sortCondition ref="A2"/>
    </sortState>
  </autoFilter>
  <mergeCells count="3">
    <mergeCell ref="B1:D1"/>
    <mergeCell ref="E1:G1"/>
    <mergeCell ref="I1:L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7"/>
  <sheetViews>
    <sheetView zoomScaleNormal="100" workbookViewId="0">
      <pane xSplit="1" ySplit="1" topLeftCell="B20" activePane="bottomRight" state="frozen"/>
      <selection pane="topRight" activeCell="B1" sqref="B1"/>
      <selection pane="bottomLeft" activeCell="A3" sqref="A3"/>
      <selection pane="bottomRight" activeCell="A40" sqref="A40"/>
    </sheetView>
  </sheetViews>
  <sheetFormatPr defaultColWidth="11.42578125" defaultRowHeight="15" x14ac:dyDescent="0.25"/>
  <cols>
    <col min="1" max="1" width="16.42578125" style="115" customWidth="1"/>
    <col min="2" max="4" width="11.42578125" style="116" customWidth="1"/>
    <col min="5" max="5" width="22.7109375" style="116" bestFit="1" customWidth="1"/>
    <col min="6" max="7" width="11.42578125" style="116" customWidth="1"/>
    <col min="8" max="8" width="55.5703125" style="116" bestFit="1" customWidth="1"/>
    <col min="9" max="9" width="22.7109375" style="116" customWidth="1"/>
    <col min="10" max="10" width="27.5703125" style="116" customWidth="1"/>
    <col min="11" max="11" width="38.140625" style="116" customWidth="1"/>
    <col min="12" max="12" width="26" style="116" bestFit="1" customWidth="1"/>
    <col min="13" max="13" width="11.42578125" style="116" customWidth="1"/>
  </cols>
  <sheetData>
    <row r="1" spans="1:13" ht="47.25" customHeight="1" thickBot="1" x14ac:dyDescent="0.3">
      <c r="A1" s="50" t="s">
        <v>158</v>
      </c>
      <c r="B1" s="51" t="s">
        <v>6</v>
      </c>
      <c r="C1" s="52" t="s">
        <v>4</v>
      </c>
      <c r="D1" s="53" t="s">
        <v>159</v>
      </c>
      <c r="E1" s="51" t="s">
        <v>12</v>
      </c>
      <c r="F1" s="51" t="s">
        <v>160</v>
      </c>
      <c r="G1" s="52" t="s">
        <v>161</v>
      </c>
      <c r="H1" s="53" t="s">
        <v>162</v>
      </c>
      <c r="I1" s="52" t="s">
        <v>163</v>
      </c>
      <c r="J1" s="52" t="s">
        <v>164</v>
      </c>
      <c r="K1" s="52" t="s">
        <v>165</v>
      </c>
      <c r="L1" s="54" t="s">
        <v>166</v>
      </c>
      <c r="M1" s="54" t="s">
        <v>167</v>
      </c>
    </row>
    <row r="2" spans="1:13" x14ac:dyDescent="0.25">
      <c r="A2" s="58">
        <v>1</v>
      </c>
      <c r="B2" s="59" t="s">
        <v>168</v>
      </c>
      <c r="C2" s="60">
        <v>0</v>
      </c>
      <c r="D2" s="61">
        <v>9</v>
      </c>
      <c r="E2" s="117" t="s">
        <v>24</v>
      </c>
      <c r="F2" s="59" t="s">
        <v>169</v>
      </c>
      <c r="G2" s="60" t="s">
        <v>170</v>
      </c>
      <c r="H2" s="62" t="s">
        <v>171</v>
      </c>
      <c r="I2" s="171" t="s">
        <v>172</v>
      </c>
      <c r="J2" s="171"/>
      <c r="K2" s="171"/>
      <c r="L2" s="175" t="s">
        <v>173</v>
      </c>
      <c r="M2" s="63">
        <v>1</v>
      </c>
    </row>
    <row r="3" spans="1:13" x14ac:dyDescent="0.25">
      <c r="A3" s="72">
        <v>2</v>
      </c>
      <c r="B3" s="59" t="s">
        <v>174</v>
      </c>
      <c r="C3" s="60">
        <v>0</v>
      </c>
      <c r="D3" s="61">
        <v>13</v>
      </c>
      <c r="E3" s="117" t="s">
        <v>24</v>
      </c>
      <c r="F3" s="59" t="s">
        <v>169</v>
      </c>
      <c r="G3" s="60" t="s">
        <v>170</v>
      </c>
      <c r="H3" s="62" t="s">
        <v>175</v>
      </c>
      <c r="I3" s="171" t="s">
        <v>172</v>
      </c>
      <c r="J3" s="171"/>
      <c r="K3" s="171"/>
      <c r="L3" s="175" t="s">
        <v>176</v>
      </c>
      <c r="M3" s="63">
        <v>1</v>
      </c>
    </row>
    <row r="4" spans="1:13" x14ac:dyDescent="0.25">
      <c r="A4" s="72">
        <v>3</v>
      </c>
      <c r="B4" s="59" t="s">
        <v>174</v>
      </c>
      <c r="C4" s="60">
        <v>0</v>
      </c>
      <c r="D4" s="61">
        <v>12</v>
      </c>
      <c r="E4" s="117" t="s">
        <v>177</v>
      </c>
      <c r="F4" s="59" t="s">
        <v>169</v>
      </c>
      <c r="G4" s="60" t="s">
        <v>170</v>
      </c>
      <c r="H4" s="62" t="s">
        <v>178</v>
      </c>
      <c r="I4" s="171" t="s">
        <v>179</v>
      </c>
      <c r="J4" s="171" t="s">
        <v>180</v>
      </c>
      <c r="K4" s="171" t="s">
        <v>181</v>
      </c>
      <c r="L4" s="175" t="s">
        <v>177</v>
      </c>
      <c r="M4" s="63">
        <v>1</v>
      </c>
    </row>
    <row r="5" spans="1:13" x14ac:dyDescent="0.25">
      <c r="A5" s="72">
        <v>4</v>
      </c>
      <c r="B5" s="59" t="s">
        <v>174</v>
      </c>
      <c r="C5" s="60">
        <v>0</v>
      </c>
      <c r="D5" s="61">
        <v>11</v>
      </c>
      <c r="E5" s="117" t="s">
        <v>24</v>
      </c>
      <c r="F5" s="59" t="s">
        <v>169</v>
      </c>
      <c r="G5" s="60" t="s">
        <v>170</v>
      </c>
      <c r="H5" s="62" t="s">
        <v>182</v>
      </c>
      <c r="I5" s="171" t="s">
        <v>179</v>
      </c>
      <c r="J5" s="171" t="s">
        <v>183</v>
      </c>
      <c r="K5" s="171" t="s">
        <v>184</v>
      </c>
      <c r="L5" s="175" t="s">
        <v>176</v>
      </c>
      <c r="M5" s="63">
        <v>1</v>
      </c>
    </row>
    <row r="6" spans="1:13" x14ac:dyDescent="0.25">
      <c r="A6" s="72">
        <v>5</v>
      </c>
      <c r="B6" s="59" t="s">
        <v>174</v>
      </c>
      <c r="C6" s="60">
        <v>6</v>
      </c>
      <c r="D6" s="61">
        <v>9</v>
      </c>
      <c r="E6" s="117" t="s">
        <v>185</v>
      </c>
      <c r="F6" s="59" t="s">
        <v>169</v>
      </c>
      <c r="G6" s="60" t="s">
        <v>170</v>
      </c>
      <c r="H6" s="62" t="s">
        <v>186</v>
      </c>
      <c r="I6" s="171" t="s">
        <v>172</v>
      </c>
      <c r="J6" s="171"/>
      <c r="K6" s="171"/>
      <c r="L6" s="175" t="s">
        <v>185</v>
      </c>
      <c r="M6" s="63">
        <v>1</v>
      </c>
    </row>
    <row r="7" spans="1:13" x14ac:dyDescent="0.25">
      <c r="A7" s="72">
        <v>6</v>
      </c>
      <c r="B7" s="59" t="s">
        <v>174</v>
      </c>
      <c r="C7" s="60">
        <v>14</v>
      </c>
      <c r="D7" s="61">
        <v>27</v>
      </c>
      <c r="E7" s="117" t="s">
        <v>24</v>
      </c>
      <c r="F7" s="59" t="s">
        <v>169</v>
      </c>
      <c r="G7" s="60" t="s">
        <v>170</v>
      </c>
      <c r="H7" s="62" t="s">
        <v>187</v>
      </c>
      <c r="I7" s="171" t="s">
        <v>188</v>
      </c>
      <c r="J7" s="171" t="s">
        <v>189</v>
      </c>
      <c r="K7" s="171" t="s">
        <v>190</v>
      </c>
      <c r="L7" s="175" t="s">
        <v>191</v>
      </c>
      <c r="M7" s="63">
        <v>1</v>
      </c>
    </row>
    <row r="8" spans="1:13" x14ac:dyDescent="0.25">
      <c r="A8" s="72">
        <v>7</v>
      </c>
      <c r="B8" s="59" t="s">
        <v>168</v>
      </c>
      <c r="C8" s="60">
        <v>7</v>
      </c>
      <c r="D8" s="61">
        <v>8</v>
      </c>
      <c r="E8" s="117" t="s">
        <v>192</v>
      </c>
      <c r="F8" s="59" t="s">
        <v>169</v>
      </c>
      <c r="G8" s="60" t="s">
        <v>170</v>
      </c>
      <c r="H8" s="62" t="s">
        <v>193</v>
      </c>
      <c r="I8" s="171" t="s">
        <v>172</v>
      </c>
      <c r="J8" s="171"/>
      <c r="K8" s="171"/>
      <c r="L8" s="175" t="s">
        <v>36</v>
      </c>
      <c r="M8" s="63">
        <v>1</v>
      </c>
    </row>
    <row r="9" spans="1:13" x14ac:dyDescent="0.25">
      <c r="A9" s="72">
        <v>8</v>
      </c>
      <c r="B9" s="59" t="s">
        <v>174</v>
      </c>
      <c r="C9" s="82">
        <v>0</v>
      </c>
      <c r="D9" s="61">
        <v>15</v>
      </c>
      <c r="E9" s="117" t="s">
        <v>177</v>
      </c>
      <c r="F9" s="59" t="s">
        <v>169</v>
      </c>
      <c r="G9" s="82" t="s">
        <v>170</v>
      </c>
      <c r="H9" s="62" t="s">
        <v>194</v>
      </c>
      <c r="I9" s="171" t="s">
        <v>179</v>
      </c>
      <c r="J9" s="171" t="s">
        <v>195</v>
      </c>
      <c r="K9" s="171" t="s">
        <v>196</v>
      </c>
      <c r="L9" s="175" t="s">
        <v>177</v>
      </c>
      <c r="M9" s="63">
        <v>1</v>
      </c>
    </row>
    <row r="10" spans="1:13" ht="14.45" customHeight="1" x14ac:dyDescent="0.25">
      <c r="A10" s="72">
        <v>9</v>
      </c>
      <c r="B10" s="59" t="s">
        <v>174</v>
      </c>
      <c r="C10" s="82">
        <v>4</v>
      </c>
      <c r="D10" s="61">
        <v>26</v>
      </c>
      <c r="E10" s="117" t="s">
        <v>197</v>
      </c>
      <c r="F10" s="59" t="s">
        <v>169</v>
      </c>
      <c r="G10" s="82" t="s">
        <v>170</v>
      </c>
      <c r="H10" s="62" t="s">
        <v>198</v>
      </c>
      <c r="I10" s="171" t="s">
        <v>179</v>
      </c>
      <c r="J10" s="171" t="s">
        <v>199</v>
      </c>
      <c r="K10" s="171" t="s">
        <v>200</v>
      </c>
      <c r="L10" s="175" t="s">
        <v>201</v>
      </c>
      <c r="M10" s="63">
        <v>1</v>
      </c>
    </row>
    <row r="11" spans="1:13" x14ac:dyDescent="0.25">
      <c r="A11" s="72">
        <v>10</v>
      </c>
      <c r="B11" s="59" t="s">
        <v>168</v>
      </c>
      <c r="C11" s="60">
        <v>11</v>
      </c>
      <c r="D11" s="61">
        <v>16</v>
      </c>
      <c r="E11" s="117" t="s">
        <v>202</v>
      </c>
      <c r="F11" s="59" t="s">
        <v>203</v>
      </c>
      <c r="G11" s="60" t="s">
        <v>204</v>
      </c>
      <c r="H11" s="62" t="s">
        <v>205</v>
      </c>
      <c r="I11" s="171" t="s">
        <v>206</v>
      </c>
      <c r="J11" s="171" t="s">
        <v>207</v>
      </c>
      <c r="K11" s="171" t="s">
        <v>208</v>
      </c>
      <c r="L11" s="175" t="s">
        <v>202</v>
      </c>
      <c r="M11" s="63">
        <v>1</v>
      </c>
    </row>
    <row r="12" spans="1:13" x14ac:dyDescent="0.25">
      <c r="A12" s="72">
        <v>11</v>
      </c>
      <c r="B12" s="59" t="s">
        <v>174</v>
      </c>
      <c r="C12" s="82">
        <v>17</v>
      </c>
      <c r="D12" s="61">
        <v>23</v>
      </c>
      <c r="E12" s="117" t="s">
        <v>202</v>
      </c>
      <c r="F12" s="59" t="s">
        <v>203</v>
      </c>
      <c r="G12" s="82" t="s">
        <v>204</v>
      </c>
      <c r="H12" s="62" t="s">
        <v>205</v>
      </c>
      <c r="I12" s="171" t="s">
        <v>172</v>
      </c>
      <c r="J12" s="171"/>
      <c r="K12" s="171"/>
      <c r="L12" s="175" t="s">
        <v>202</v>
      </c>
      <c r="M12" s="63">
        <v>1</v>
      </c>
    </row>
    <row r="13" spans="1:13" x14ac:dyDescent="0.25">
      <c r="A13" s="72">
        <v>12</v>
      </c>
      <c r="B13" s="59" t="s">
        <v>174</v>
      </c>
      <c r="C13" s="60">
        <v>7</v>
      </c>
      <c r="D13" s="61">
        <v>19</v>
      </c>
      <c r="E13" s="117" t="s">
        <v>177</v>
      </c>
      <c r="F13" s="59" t="s">
        <v>203</v>
      </c>
      <c r="G13" s="60" t="s">
        <v>204</v>
      </c>
      <c r="H13" s="62" t="s">
        <v>209</v>
      </c>
      <c r="I13" s="171" t="s">
        <v>172</v>
      </c>
      <c r="J13" s="171"/>
      <c r="K13" s="171"/>
      <c r="L13" s="175" t="s">
        <v>177</v>
      </c>
      <c r="M13" s="63">
        <v>1</v>
      </c>
    </row>
    <row r="14" spans="1:13" x14ac:dyDescent="0.25">
      <c r="A14" s="72">
        <v>13</v>
      </c>
      <c r="B14" s="59" t="s">
        <v>174</v>
      </c>
      <c r="C14" s="60">
        <v>27</v>
      </c>
      <c r="D14" s="61">
        <v>28</v>
      </c>
      <c r="E14" s="117" t="s">
        <v>192</v>
      </c>
      <c r="F14" s="59" t="s">
        <v>203</v>
      </c>
      <c r="G14" s="60" t="s">
        <v>204</v>
      </c>
      <c r="H14" s="62" t="s">
        <v>210</v>
      </c>
      <c r="I14" s="171" t="s">
        <v>172</v>
      </c>
      <c r="J14" s="171"/>
      <c r="K14" s="171"/>
      <c r="L14" s="175" t="s">
        <v>36</v>
      </c>
      <c r="M14" s="63">
        <v>1</v>
      </c>
    </row>
    <row r="15" spans="1:13" x14ac:dyDescent="0.25">
      <c r="A15" s="72">
        <v>14</v>
      </c>
      <c r="B15" s="59" t="s">
        <v>174</v>
      </c>
      <c r="C15" s="82">
        <v>14</v>
      </c>
      <c r="D15" s="61">
        <v>28</v>
      </c>
      <c r="E15" s="117" t="s">
        <v>211</v>
      </c>
      <c r="F15" s="59" t="s">
        <v>203</v>
      </c>
      <c r="G15" s="82" t="s">
        <v>204</v>
      </c>
      <c r="H15" s="62" t="s">
        <v>205</v>
      </c>
      <c r="I15" s="171" t="s">
        <v>172</v>
      </c>
      <c r="J15" s="171"/>
      <c r="K15" s="171"/>
      <c r="L15" s="175" t="s">
        <v>176</v>
      </c>
      <c r="M15" s="84">
        <v>1</v>
      </c>
    </row>
    <row r="16" spans="1:13" ht="14.45" customHeight="1" x14ac:dyDescent="0.25">
      <c r="A16" s="72">
        <v>15</v>
      </c>
      <c r="B16" s="59" t="s">
        <v>174</v>
      </c>
      <c r="C16" s="60">
        <v>9</v>
      </c>
      <c r="D16" s="61">
        <v>32</v>
      </c>
      <c r="E16" s="117" t="s">
        <v>202</v>
      </c>
      <c r="F16" s="59" t="s">
        <v>203</v>
      </c>
      <c r="G16" s="60" t="s">
        <v>204</v>
      </c>
      <c r="H16" s="62" t="s">
        <v>205</v>
      </c>
      <c r="I16" s="171" t="s">
        <v>206</v>
      </c>
      <c r="J16" s="171" t="s">
        <v>212</v>
      </c>
      <c r="K16" s="171" t="s">
        <v>213</v>
      </c>
      <c r="L16" s="175" t="s">
        <v>202</v>
      </c>
      <c r="M16" s="63">
        <v>1</v>
      </c>
    </row>
    <row r="17" spans="1:13" x14ac:dyDescent="0.25">
      <c r="A17" s="72">
        <v>16</v>
      </c>
      <c r="B17" s="59" t="s">
        <v>174</v>
      </c>
      <c r="C17" s="82">
        <v>0</v>
      </c>
      <c r="D17" s="61">
        <v>42</v>
      </c>
      <c r="E17" s="117" t="s">
        <v>202</v>
      </c>
      <c r="F17" s="59" t="s">
        <v>203</v>
      </c>
      <c r="G17" s="82" t="s">
        <v>204</v>
      </c>
      <c r="H17" s="62" t="s">
        <v>205</v>
      </c>
      <c r="I17" s="171" t="s">
        <v>172</v>
      </c>
      <c r="J17" s="171"/>
      <c r="K17" s="171"/>
      <c r="L17" s="175" t="s">
        <v>214</v>
      </c>
      <c r="M17" s="63">
        <v>1</v>
      </c>
    </row>
    <row r="18" spans="1:13" x14ac:dyDescent="0.25">
      <c r="A18" s="72">
        <v>17</v>
      </c>
      <c r="B18" s="59" t="s">
        <v>174</v>
      </c>
      <c r="C18" s="82">
        <v>25</v>
      </c>
      <c r="D18" s="61">
        <v>37</v>
      </c>
      <c r="E18" s="117" t="s">
        <v>211</v>
      </c>
      <c r="F18" s="59" t="s">
        <v>203</v>
      </c>
      <c r="G18" s="82" t="s">
        <v>204</v>
      </c>
      <c r="H18" s="62" t="s">
        <v>205</v>
      </c>
      <c r="I18" s="171" t="s">
        <v>172</v>
      </c>
      <c r="J18" s="171"/>
      <c r="K18" s="171"/>
      <c r="L18" s="175" t="s">
        <v>214</v>
      </c>
      <c r="M18" s="63">
        <v>1</v>
      </c>
    </row>
    <row r="19" spans="1:13" x14ac:dyDescent="0.25">
      <c r="A19" s="72">
        <v>18</v>
      </c>
      <c r="B19" s="59" t="s">
        <v>174</v>
      </c>
      <c r="C19" s="82">
        <v>25.5</v>
      </c>
      <c r="D19" s="61">
        <v>30</v>
      </c>
      <c r="E19" s="117" t="s">
        <v>24</v>
      </c>
      <c r="F19" s="59" t="s">
        <v>203</v>
      </c>
      <c r="G19" s="82" t="s">
        <v>204</v>
      </c>
      <c r="H19" s="62" t="s">
        <v>205</v>
      </c>
      <c r="I19" s="171" t="s">
        <v>172</v>
      </c>
      <c r="J19" s="171"/>
      <c r="K19" s="171"/>
      <c r="L19" s="175" t="s">
        <v>211</v>
      </c>
      <c r="M19" s="151" t="s">
        <v>215</v>
      </c>
    </row>
    <row r="20" spans="1:13" x14ac:dyDescent="0.25">
      <c r="A20" s="72">
        <v>19</v>
      </c>
      <c r="B20" s="85" t="s">
        <v>174</v>
      </c>
      <c r="C20" s="60">
        <v>0</v>
      </c>
      <c r="D20" s="61">
        <v>9</v>
      </c>
      <c r="E20" s="117" t="s">
        <v>24</v>
      </c>
      <c r="F20" s="85" t="s">
        <v>169</v>
      </c>
      <c r="G20" s="60" t="s">
        <v>204</v>
      </c>
      <c r="H20" s="62" t="s">
        <v>216</v>
      </c>
      <c r="I20" s="171" t="s">
        <v>172</v>
      </c>
      <c r="J20" s="171"/>
      <c r="K20" s="171"/>
      <c r="L20" s="175" t="s">
        <v>176</v>
      </c>
      <c r="M20" s="63">
        <v>1</v>
      </c>
    </row>
    <row r="21" spans="1:13" x14ac:dyDescent="0.25">
      <c r="A21" s="72">
        <v>20</v>
      </c>
      <c r="B21" s="59" t="s">
        <v>174</v>
      </c>
      <c r="C21" s="60">
        <v>9</v>
      </c>
      <c r="D21" s="61">
        <v>14</v>
      </c>
      <c r="E21" s="117" t="s">
        <v>217</v>
      </c>
      <c r="F21" s="59" t="s">
        <v>169</v>
      </c>
      <c r="G21" s="60" t="s">
        <v>204</v>
      </c>
      <c r="H21" s="62" t="s">
        <v>218</v>
      </c>
      <c r="I21" s="171" t="s">
        <v>172</v>
      </c>
      <c r="J21" s="171"/>
      <c r="K21" s="171"/>
      <c r="L21" s="175" t="s">
        <v>219</v>
      </c>
      <c r="M21" s="63">
        <v>1</v>
      </c>
    </row>
    <row r="22" spans="1:13" x14ac:dyDescent="0.25">
      <c r="A22" s="72">
        <v>21</v>
      </c>
      <c r="B22" s="59" t="s">
        <v>168</v>
      </c>
      <c r="C22" s="60">
        <v>1</v>
      </c>
      <c r="D22" s="61">
        <v>15</v>
      </c>
      <c r="E22" s="117" t="s">
        <v>220</v>
      </c>
      <c r="F22" s="59" t="s">
        <v>169</v>
      </c>
      <c r="G22" s="60" t="s">
        <v>204</v>
      </c>
      <c r="H22" s="62" t="s">
        <v>218</v>
      </c>
      <c r="I22" s="171" t="s">
        <v>172</v>
      </c>
      <c r="J22" s="171"/>
      <c r="K22" s="171"/>
      <c r="L22" s="175" t="s">
        <v>214</v>
      </c>
      <c r="M22" s="63">
        <v>1</v>
      </c>
    </row>
    <row r="23" spans="1:13" x14ac:dyDescent="0.25">
      <c r="A23" s="72">
        <v>22</v>
      </c>
      <c r="B23" s="85" t="s">
        <v>168</v>
      </c>
      <c r="C23" s="60">
        <v>17</v>
      </c>
      <c r="D23" s="61">
        <v>44</v>
      </c>
      <c r="E23" s="117" t="s">
        <v>202</v>
      </c>
      <c r="F23" s="85" t="s">
        <v>169</v>
      </c>
      <c r="G23" s="60" t="s">
        <v>204</v>
      </c>
      <c r="H23" s="62" t="s">
        <v>218</v>
      </c>
      <c r="I23" s="171" t="s">
        <v>172</v>
      </c>
      <c r="J23" s="171"/>
      <c r="K23" s="171"/>
      <c r="L23" s="175" t="s">
        <v>214</v>
      </c>
      <c r="M23" s="63">
        <v>1</v>
      </c>
    </row>
    <row r="24" spans="1:13" x14ac:dyDescent="0.25">
      <c r="A24" s="72">
        <v>23</v>
      </c>
      <c r="B24" s="59" t="s">
        <v>174</v>
      </c>
      <c r="C24" s="82">
        <v>17</v>
      </c>
      <c r="D24" s="61">
        <v>42</v>
      </c>
      <c r="E24" s="117" t="s">
        <v>202</v>
      </c>
      <c r="F24" s="59" t="s">
        <v>169</v>
      </c>
      <c r="G24" s="82" t="s">
        <v>204</v>
      </c>
      <c r="H24" s="62" t="s">
        <v>218</v>
      </c>
      <c r="I24" s="171" t="s">
        <v>206</v>
      </c>
      <c r="J24" s="171" t="s">
        <v>221</v>
      </c>
      <c r="K24" s="171" t="s">
        <v>222</v>
      </c>
      <c r="L24" s="175" t="s">
        <v>214</v>
      </c>
      <c r="M24" s="63">
        <v>1</v>
      </c>
    </row>
    <row r="25" spans="1:13" x14ac:dyDescent="0.25">
      <c r="A25" s="72">
        <v>24</v>
      </c>
      <c r="B25" s="59" t="s">
        <v>168</v>
      </c>
      <c r="C25" s="60">
        <v>1</v>
      </c>
      <c r="D25" s="61">
        <v>12</v>
      </c>
      <c r="E25" s="117" t="s">
        <v>177</v>
      </c>
      <c r="F25" s="59" t="s">
        <v>169</v>
      </c>
      <c r="G25" s="60" t="s">
        <v>204</v>
      </c>
      <c r="H25" s="62" t="s">
        <v>223</v>
      </c>
      <c r="I25" s="171" t="s">
        <v>206</v>
      </c>
      <c r="J25" s="171" t="s">
        <v>224</v>
      </c>
      <c r="K25" s="171" t="s">
        <v>225</v>
      </c>
      <c r="L25" s="175" t="s">
        <v>177</v>
      </c>
      <c r="M25" s="63">
        <v>1</v>
      </c>
    </row>
    <row r="26" spans="1:13" ht="15" customHeight="1" x14ac:dyDescent="0.25">
      <c r="A26" s="72">
        <v>25</v>
      </c>
      <c r="B26" s="59" t="s">
        <v>168</v>
      </c>
      <c r="C26" s="60">
        <v>10</v>
      </c>
      <c r="D26" s="61">
        <v>13</v>
      </c>
      <c r="E26" s="117" t="s">
        <v>192</v>
      </c>
      <c r="F26" s="59" t="s">
        <v>169</v>
      </c>
      <c r="G26" s="60" t="s">
        <v>204</v>
      </c>
      <c r="H26" s="62" t="s">
        <v>226</v>
      </c>
      <c r="I26" s="171" t="s">
        <v>172</v>
      </c>
      <c r="J26" s="171"/>
      <c r="K26" s="171"/>
      <c r="L26" s="175" t="s">
        <v>227</v>
      </c>
      <c r="M26" s="84">
        <v>1</v>
      </c>
    </row>
    <row r="27" spans="1:13" ht="15" customHeight="1" x14ac:dyDescent="0.25">
      <c r="A27" s="72">
        <v>26</v>
      </c>
      <c r="B27" s="59" t="s">
        <v>174</v>
      </c>
      <c r="C27" s="60">
        <v>3</v>
      </c>
      <c r="D27" s="61">
        <v>47</v>
      </c>
      <c r="E27" s="117" t="s">
        <v>220</v>
      </c>
      <c r="F27" s="59" t="s">
        <v>169</v>
      </c>
      <c r="G27" s="60" t="s">
        <v>204</v>
      </c>
      <c r="H27" s="62" t="s">
        <v>218</v>
      </c>
      <c r="I27" s="171" t="s">
        <v>172</v>
      </c>
      <c r="J27" s="171"/>
      <c r="K27" s="171"/>
      <c r="L27" s="175" t="s">
        <v>202</v>
      </c>
      <c r="M27" s="63">
        <v>1</v>
      </c>
    </row>
    <row r="28" spans="1:13" ht="15" customHeight="1" x14ac:dyDescent="0.25">
      <c r="A28" s="72">
        <v>27</v>
      </c>
      <c r="B28" s="59" t="s">
        <v>168</v>
      </c>
      <c r="C28" s="82">
        <v>21</v>
      </c>
      <c r="D28" s="61">
        <v>48</v>
      </c>
      <c r="E28" s="117" t="s">
        <v>202</v>
      </c>
      <c r="F28" s="59" t="s">
        <v>203</v>
      </c>
      <c r="G28" s="82" t="s">
        <v>204</v>
      </c>
      <c r="H28" s="62" t="s">
        <v>228</v>
      </c>
      <c r="I28" s="171" t="s">
        <v>206</v>
      </c>
      <c r="J28" s="171" t="s">
        <v>229</v>
      </c>
      <c r="K28" s="171" t="s">
        <v>213</v>
      </c>
      <c r="L28" s="175" t="s">
        <v>202</v>
      </c>
      <c r="M28" s="63">
        <v>1</v>
      </c>
    </row>
    <row r="29" spans="1:13" ht="15" customHeight="1" x14ac:dyDescent="0.25">
      <c r="A29" s="72">
        <v>28</v>
      </c>
      <c r="B29" s="59" t="s">
        <v>174</v>
      </c>
      <c r="C29" s="60">
        <v>11</v>
      </c>
      <c r="D29" s="61">
        <v>18</v>
      </c>
      <c r="E29" s="117" t="s">
        <v>24</v>
      </c>
      <c r="F29" s="59" t="s">
        <v>169</v>
      </c>
      <c r="G29" s="60" t="s">
        <v>170</v>
      </c>
      <c r="H29" s="62" t="s">
        <v>230</v>
      </c>
      <c r="I29" s="171" t="s">
        <v>179</v>
      </c>
      <c r="J29" s="171" t="s">
        <v>231</v>
      </c>
      <c r="K29" s="171" t="s">
        <v>232</v>
      </c>
      <c r="L29" s="175" t="s">
        <v>173</v>
      </c>
      <c r="M29" s="63">
        <v>1</v>
      </c>
    </row>
    <row r="30" spans="1:13" ht="15" customHeight="1" x14ac:dyDescent="0.25">
      <c r="A30" s="72">
        <v>29</v>
      </c>
      <c r="B30" s="59" t="s">
        <v>168</v>
      </c>
      <c r="C30" s="82">
        <v>4</v>
      </c>
      <c r="D30" s="61">
        <v>10</v>
      </c>
      <c r="E30" s="117" t="s">
        <v>24</v>
      </c>
      <c r="F30" s="59" t="s">
        <v>203</v>
      </c>
      <c r="G30" s="82" t="s">
        <v>170</v>
      </c>
      <c r="H30" s="62" t="s">
        <v>233</v>
      </c>
      <c r="I30" s="171" t="s">
        <v>234</v>
      </c>
      <c r="J30" s="171" t="s">
        <v>235</v>
      </c>
      <c r="K30" s="171" t="s">
        <v>236</v>
      </c>
      <c r="L30" s="175" t="s">
        <v>211</v>
      </c>
      <c r="M30" s="84">
        <v>2</v>
      </c>
    </row>
    <row r="31" spans="1:13" ht="15" customHeight="1" x14ac:dyDescent="0.25">
      <c r="A31" s="86">
        <v>30</v>
      </c>
      <c r="B31" s="87" t="s">
        <v>174</v>
      </c>
      <c r="C31" s="88">
        <v>13</v>
      </c>
      <c r="D31" s="89">
        <v>26</v>
      </c>
      <c r="E31" s="118" t="s">
        <v>211</v>
      </c>
      <c r="F31" s="87" t="s">
        <v>169</v>
      </c>
      <c r="G31" s="88" t="s">
        <v>204</v>
      </c>
      <c r="H31" s="90" t="s">
        <v>218</v>
      </c>
      <c r="I31" s="172" t="s">
        <v>237</v>
      </c>
      <c r="J31" s="172" t="s">
        <v>238</v>
      </c>
      <c r="K31" s="172" t="s">
        <v>239</v>
      </c>
      <c r="L31" s="176" t="s">
        <v>214</v>
      </c>
      <c r="M31" s="91">
        <v>2</v>
      </c>
    </row>
    <row r="32" spans="1:13" x14ac:dyDescent="0.25">
      <c r="A32" s="92">
        <v>31</v>
      </c>
      <c r="B32" s="93" t="s">
        <v>174</v>
      </c>
      <c r="C32" s="94">
        <v>18</v>
      </c>
      <c r="D32" s="95">
        <v>21</v>
      </c>
      <c r="E32" s="119" t="s">
        <v>211</v>
      </c>
      <c r="F32" s="93" t="s">
        <v>203</v>
      </c>
      <c r="G32" s="94" t="s">
        <v>170</v>
      </c>
      <c r="H32" s="179" t="s">
        <v>240</v>
      </c>
      <c r="I32" s="173" t="s">
        <v>206</v>
      </c>
      <c r="J32" s="173" t="s">
        <v>241</v>
      </c>
      <c r="K32" s="173" t="s">
        <v>242</v>
      </c>
      <c r="L32" s="177" t="s">
        <v>211</v>
      </c>
      <c r="M32" s="96">
        <v>3</v>
      </c>
    </row>
    <row r="33" spans="1:13" x14ac:dyDescent="0.25">
      <c r="A33" s="72">
        <v>32</v>
      </c>
      <c r="B33" s="59" t="s">
        <v>174</v>
      </c>
      <c r="C33" s="60">
        <v>7</v>
      </c>
      <c r="D33" s="61">
        <v>31</v>
      </c>
      <c r="E33" s="117" t="s">
        <v>24</v>
      </c>
      <c r="F33" s="59" t="s">
        <v>169</v>
      </c>
      <c r="G33" s="60" t="s">
        <v>170</v>
      </c>
      <c r="H33" s="62" t="s">
        <v>243</v>
      </c>
      <c r="I33" s="171" t="s">
        <v>172</v>
      </c>
      <c r="J33" s="171"/>
      <c r="K33" s="171"/>
      <c r="L33" s="175" t="s">
        <v>176</v>
      </c>
      <c r="M33" s="63">
        <v>3</v>
      </c>
    </row>
    <row r="34" spans="1:13" x14ac:dyDescent="0.25">
      <c r="A34" s="72">
        <v>33</v>
      </c>
      <c r="B34" s="59" t="s">
        <v>174</v>
      </c>
      <c r="C34" s="60">
        <v>3</v>
      </c>
      <c r="D34" s="61">
        <v>7</v>
      </c>
      <c r="E34" s="117" t="s">
        <v>211</v>
      </c>
      <c r="F34" s="59" t="s">
        <v>169</v>
      </c>
      <c r="G34" s="60" t="s">
        <v>170</v>
      </c>
      <c r="H34" s="62" t="s">
        <v>244</v>
      </c>
      <c r="I34" s="171" t="s">
        <v>172</v>
      </c>
      <c r="J34" s="171"/>
      <c r="K34" s="171"/>
      <c r="L34" s="175" t="s">
        <v>211</v>
      </c>
      <c r="M34" s="63">
        <v>3</v>
      </c>
    </row>
    <row r="35" spans="1:13" x14ac:dyDescent="0.25">
      <c r="A35" s="72">
        <v>34</v>
      </c>
      <c r="B35" s="59" t="s">
        <v>174</v>
      </c>
      <c r="C35" s="60">
        <v>25</v>
      </c>
      <c r="D35" s="61">
        <v>53</v>
      </c>
      <c r="E35" s="117" t="s">
        <v>24</v>
      </c>
      <c r="F35" s="59" t="s">
        <v>203</v>
      </c>
      <c r="G35" s="60" t="s">
        <v>204</v>
      </c>
      <c r="H35" s="62" t="s">
        <v>205</v>
      </c>
      <c r="I35" s="171" t="s">
        <v>206</v>
      </c>
      <c r="J35" s="171" t="s">
        <v>245</v>
      </c>
      <c r="K35" s="171" t="s">
        <v>246</v>
      </c>
      <c r="L35" s="175" t="s">
        <v>211</v>
      </c>
      <c r="M35" s="63">
        <v>3</v>
      </c>
    </row>
    <row r="36" spans="1:13" x14ac:dyDescent="0.25">
      <c r="A36" s="72">
        <v>35</v>
      </c>
      <c r="B36" s="59" t="s">
        <v>174</v>
      </c>
      <c r="C36" s="82">
        <v>8</v>
      </c>
      <c r="D36" s="61">
        <v>18</v>
      </c>
      <c r="E36" s="117" t="s">
        <v>211</v>
      </c>
      <c r="F36" s="59" t="s">
        <v>169</v>
      </c>
      <c r="G36" s="82" t="s">
        <v>204</v>
      </c>
      <c r="H36" s="62" t="s">
        <v>218</v>
      </c>
      <c r="I36" s="171" t="s">
        <v>247</v>
      </c>
      <c r="J36" s="171" t="s">
        <v>248</v>
      </c>
      <c r="K36" s="171" t="s">
        <v>249</v>
      </c>
      <c r="L36" s="175" t="s">
        <v>211</v>
      </c>
      <c r="M36" s="84">
        <v>3</v>
      </c>
    </row>
    <row r="37" spans="1:13" x14ac:dyDescent="0.25">
      <c r="A37" s="72">
        <v>36</v>
      </c>
      <c r="B37" s="59" t="s">
        <v>174</v>
      </c>
      <c r="C37" s="60">
        <v>0</v>
      </c>
      <c r="D37" s="61">
        <v>15</v>
      </c>
      <c r="E37" s="117" t="s">
        <v>211</v>
      </c>
      <c r="F37" s="59" t="s">
        <v>169</v>
      </c>
      <c r="G37" s="60" t="s">
        <v>204</v>
      </c>
      <c r="H37" s="62" t="s">
        <v>218</v>
      </c>
      <c r="I37" s="171" t="s">
        <v>206</v>
      </c>
      <c r="J37" s="171" t="s">
        <v>250</v>
      </c>
      <c r="K37" s="171" t="s">
        <v>251</v>
      </c>
      <c r="L37" s="175" t="s">
        <v>214</v>
      </c>
      <c r="M37" s="84">
        <v>3</v>
      </c>
    </row>
    <row r="38" spans="1:13" x14ac:dyDescent="0.25">
      <c r="A38" s="72">
        <v>37</v>
      </c>
      <c r="B38" s="59" t="s">
        <v>174</v>
      </c>
      <c r="C38" s="60">
        <v>0</v>
      </c>
      <c r="D38" s="61">
        <v>13</v>
      </c>
      <c r="E38" s="117" t="s">
        <v>252</v>
      </c>
      <c r="F38" s="59" t="s">
        <v>169</v>
      </c>
      <c r="G38" s="60" t="s">
        <v>170</v>
      </c>
      <c r="H38" s="62" t="s">
        <v>253</v>
      </c>
      <c r="I38" s="171" t="s">
        <v>172</v>
      </c>
      <c r="J38" s="171"/>
      <c r="K38" s="171"/>
      <c r="L38" s="175" t="s">
        <v>254</v>
      </c>
      <c r="M38" s="63">
        <v>4</v>
      </c>
    </row>
    <row r="39" spans="1:13" x14ac:dyDescent="0.25">
      <c r="A39" s="72">
        <v>38</v>
      </c>
      <c r="B39" s="59" t="s">
        <v>174</v>
      </c>
      <c r="C39" s="60">
        <v>9</v>
      </c>
      <c r="D39" s="61">
        <v>20</v>
      </c>
      <c r="E39" s="117" t="s">
        <v>24</v>
      </c>
      <c r="F39" s="59" t="s">
        <v>203</v>
      </c>
      <c r="G39" s="60" t="s">
        <v>170</v>
      </c>
      <c r="H39" s="62" t="s">
        <v>255</v>
      </c>
      <c r="I39" s="171" t="s">
        <v>172</v>
      </c>
      <c r="J39" s="171"/>
      <c r="K39" s="171"/>
      <c r="L39" s="175" t="s">
        <v>173</v>
      </c>
      <c r="M39" s="63" t="s">
        <v>256</v>
      </c>
    </row>
    <row r="40" spans="1:13" x14ac:dyDescent="0.25">
      <c r="A40" s="72" t="s">
        <v>564</v>
      </c>
      <c r="B40" s="85" t="s">
        <v>174</v>
      </c>
      <c r="C40" s="231">
        <v>3</v>
      </c>
      <c r="D40" s="232">
        <v>9</v>
      </c>
      <c r="E40" s="233" t="s">
        <v>211</v>
      </c>
      <c r="F40" s="85" t="s">
        <v>169</v>
      </c>
      <c r="G40" s="231" t="s">
        <v>170</v>
      </c>
      <c r="H40" s="234" t="s">
        <v>568</v>
      </c>
      <c r="I40" s="199" t="s">
        <v>179</v>
      </c>
      <c r="J40" s="199" t="s">
        <v>569</v>
      </c>
      <c r="K40" s="199" t="s">
        <v>570</v>
      </c>
      <c r="L40" s="235" t="s">
        <v>211</v>
      </c>
      <c r="M40" s="236">
        <v>4</v>
      </c>
    </row>
    <row r="41" spans="1:13" x14ac:dyDescent="0.25">
      <c r="A41" s="72">
        <v>40</v>
      </c>
      <c r="B41" s="59" t="s">
        <v>168</v>
      </c>
      <c r="C41" s="60">
        <v>8</v>
      </c>
      <c r="D41" s="61">
        <v>11</v>
      </c>
      <c r="E41" s="117" t="s">
        <v>197</v>
      </c>
      <c r="F41" s="59" t="s">
        <v>203</v>
      </c>
      <c r="G41" s="60" t="s">
        <v>170</v>
      </c>
      <c r="H41" s="62" t="s">
        <v>257</v>
      </c>
      <c r="I41" s="171" t="s">
        <v>172</v>
      </c>
      <c r="J41" s="171"/>
      <c r="K41" s="171"/>
      <c r="L41" s="175" t="s">
        <v>197</v>
      </c>
      <c r="M41" s="84">
        <v>4</v>
      </c>
    </row>
    <row r="42" spans="1:13" x14ac:dyDescent="0.25">
      <c r="A42" s="72">
        <v>41</v>
      </c>
      <c r="B42" s="59" t="s">
        <v>174</v>
      </c>
      <c r="C42" s="82">
        <v>5</v>
      </c>
      <c r="D42" s="61">
        <v>18</v>
      </c>
      <c r="E42" s="117" t="s">
        <v>211</v>
      </c>
      <c r="F42" s="59" t="s">
        <v>203</v>
      </c>
      <c r="G42" s="82" t="s">
        <v>204</v>
      </c>
      <c r="H42" s="62" t="s">
        <v>258</v>
      </c>
      <c r="I42" s="171" t="s">
        <v>206</v>
      </c>
      <c r="J42" s="171" t="s">
        <v>259</v>
      </c>
      <c r="K42" s="171" t="s">
        <v>246</v>
      </c>
      <c r="L42" s="175" t="s">
        <v>211</v>
      </c>
      <c r="M42" s="84">
        <v>4</v>
      </c>
    </row>
    <row r="43" spans="1:13" x14ac:dyDescent="0.25">
      <c r="A43" s="72">
        <v>42</v>
      </c>
      <c r="B43" s="59" t="s">
        <v>168</v>
      </c>
      <c r="C43" s="60">
        <v>19</v>
      </c>
      <c r="D43" s="61">
        <v>37</v>
      </c>
      <c r="E43" s="117" t="s">
        <v>211</v>
      </c>
      <c r="F43" s="59" t="s">
        <v>203</v>
      </c>
      <c r="G43" s="60" t="s">
        <v>204</v>
      </c>
      <c r="H43" s="62" t="s">
        <v>205</v>
      </c>
      <c r="I43" s="171" t="s">
        <v>206</v>
      </c>
      <c r="J43" s="171" t="s">
        <v>260</v>
      </c>
      <c r="K43" s="171" t="s">
        <v>261</v>
      </c>
      <c r="L43" s="175" t="s">
        <v>211</v>
      </c>
      <c r="M43" s="63">
        <v>4</v>
      </c>
    </row>
    <row r="44" spans="1:13" x14ac:dyDescent="0.25">
      <c r="A44" s="72">
        <v>43</v>
      </c>
      <c r="B44" s="59" t="s">
        <v>168</v>
      </c>
      <c r="C44" s="152">
        <v>11</v>
      </c>
      <c r="D44" s="153">
        <v>16</v>
      </c>
      <c r="E44" s="117" t="s">
        <v>24</v>
      </c>
      <c r="F44" s="59" t="s">
        <v>203</v>
      </c>
      <c r="G44" s="60" t="s">
        <v>204</v>
      </c>
      <c r="H44" s="62" t="s">
        <v>262</v>
      </c>
      <c r="I44" s="171" t="s">
        <v>263</v>
      </c>
      <c r="J44" s="171" t="s">
        <v>264</v>
      </c>
      <c r="K44" s="171" t="s">
        <v>265</v>
      </c>
      <c r="L44" s="175" t="s">
        <v>24</v>
      </c>
      <c r="M44" s="84">
        <v>4</v>
      </c>
    </row>
    <row r="45" spans="1:13" x14ac:dyDescent="0.25">
      <c r="A45" s="72">
        <v>44</v>
      </c>
      <c r="B45" s="59" t="s">
        <v>168</v>
      </c>
      <c r="C45" s="60">
        <v>17</v>
      </c>
      <c r="D45" s="61">
        <v>40</v>
      </c>
      <c r="E45" s="117" t="s">
        <v>185</v>
      </c>
      <c r="F45" s="59" t="s">
        <v>169</v>
      </c>
      <c r="G45" s="60" t="s">
        <v>204</v>
      </c>
      <c r="H45" s="62" t="s">
        <v>216</v>
      </c>
      <c r="I45" s="201" t="s">
        <v>179</v>
      </c>
      <c r="J45" s="201" t="s">
        <v>250</v>
      </c>
      <c r="K45" s="201" t="s">
        <v>250</v>
      </c>
      <c r="L45" s="175" t="s">
        <v>185</v>
      </c>
      <c r="M45" s="84">
        <v>4</v>
      </c>
    </row>
    <row r="46" spans="1:13" ht="15.75" thickBot="1" x14ac:dyDescent="0.3">
      <c r="A46" s="97">
        <v>45</v>
      </c>
      <c r="B46" s="98" t="s">
        <v>168</v>
      </c>
      <c r="C46" s="99">
        <v>15</v>
      </c>
      <c r="D46" s="100">
        <v>34</v>
      </c>
      <c r="E46" s="120" t="s">
        <v>211</v>
      </c>
      <c r="F46" s="98" t="s">
        <v>169</v>
      </c>
      <c r="G46" s="99" t="s">
        <v>204</v>
      </c>
      <c r="H46" s="101" t="s">
        <v>216</v>
      </c>
      <c r="I46" s="174" t="s">
        <v>266</v>
      </c>
      <c r="J46" s="174" t="s">
        <v>267</v>
      </c>
      <c r="K46" s="174" t="s">
        <v>238</v>
      </c>
      <c r="L46" s="178" t="s">
        <v>211</v>
      </c>
      <c r="M46" s="102">
        <v>5</v>
      </c>
    </row>
    <row r="47" spans="1:13" x14ac:dyDescent="0.25">
      <c r="A47" s="108"/>
      <c r="B47" s="109"/>
      <c r="C47" s="110"/>
      <c r="D47" s="111"/>
      <c r="E47" s="111"/>
      <c r="F47" s="109"/>
      <c r="G47" s="110"/>
      <c r="H47" s="111"/>
      <c r="I47" s="111"/>
      <c r="J47" s="111"/>
      <c r="K47" s="111"/>
      <c r="L47" s="111"/>
      <c r="M47" s="112"/>
    </row>
    <row r="48" spans="1:13" x14ac:dyDescent="0.25">
      <c r="A48" s="114" t="s">
        <v>268</v>
      </c>
      <c r="B48" s="109"/>
      <c r="C48" s="110"/>
      <c r="D48" s="111"/>
      <c r="E48" s="111"/>
      <c r="F48" s="109"/>
      <c r="G48" s="110"/>
      <c r="H48" s="111"/>
      <c r="I48" s="111"/>
      <c r="J48" s="111"/>
      <c r="K48" s="111"/>
      <c r="L48" s="111"/>
      <c r="M48" s="112"/>
    </row>
    <row r="49" spans="1:14" x14ac:dyDescent="0.25">
      <c r="A49" s="199" t="s">
        <v>269</v>
      </c>
      <c r="B49" s="109"/>
      <c r="C49" s="110"/>
      <c r="D49" s="111"/>
      <c r="E49" s="111"/>
      <c r="F49" s="109"/>
      <c r="G49" s="110"/>
      <c r="H49" s="111"/>
      <c r="I49" s="111"/>
      <c r="J49" s="111"/>
      <c r="K49" s="111"/>
      <c r="L49" s="111"/>
      <c r="M49" s="112"/>
    </row>
    <row r="50" spans="1:14" x14ac:dyDescent="0.25">
      <c r="A50" s="199" t="s">
        <v>270</v>
      </c>
      <c r="B50" s="109"/>
      <c r="C50" s="110"/>
      <c r="D50" s="111"/>
      <c r="E50" s="111"/>
      <c r="F50" s="109"/>
      <c r="G50" s="110"/>
      <c r="H50" s="111"/>
      <c r="I50" s="111"/>
      <c r="J50" s="111"/>
      <c r="K50" s="111"/>
      <c r="L50" s="111"/>
      <c r="M50" s="112"/>
    </row>
    <row r="51" spans="1:14" s="30" customFormat="1" x14ac:dyDescent="0.25">
      <c r="A51" s="199" t="s">
        <v>563</v>
      </c>
      <c r="B51" s="109"/>
      <c r="C51" s="110"/>
      <c r="D51" s="111"/>
      <c r="E51" s="111"/>
      <c r="F51" s="109"/>
      <c r="G51" s="110"/>
      <c r="H51" s="111"/>
      <c r="I51" s="111"/>
      <c r="J51" s="111"/>
      <c r="K51" s="111"/>
      <c r="L51" s="111"/>
      <c r="M51" s="112"/>
      <c r="N51"/>
    </row>
    <row r="52" spans="1:14" s="30" customFormat="1" x14ac:dyDescent="0.25">
      <c r="A52" s="108"/>
      <c r="B52" s="109"/>
      <c r="C52" s="110"/>
      <c r="D52" s="111"/>
      <c r="E52" s="111"/>
      <c r="F52" s="109"/>
      <c r="G52" s="110"/>
      <c r="H52" s="111"/>
      <c r="I52" s="111"/>
      <c r="J52" s="111"/>
      <c r="K52" s="111"/>
      <c r="L52" s="111"/>
      <c r="M52" s="112"/>
      <c r="N52"/>
    </row>
    <row r="53" spans="1:14" s="30" customFormat="1" x14ac:dyDescent="0.25">
      <c r="A53" s="108"/>
      <c r="B53" s="109"/>
      <c r="C53" s="110"/>
      <c r="D53" s="111"/>
      <c r="E53" s="111"/>
      <c r="F53" s="109"/>
      <c r="G53" s="110"/>
      <c r="H53" s="111"/>
      <c r="I53" s="111"/>
      <c r="J53" s="111"/>
      <c r="K53" s="111"/>
      <c r="L53" s="111"/>
      <c r="M53" s="112"/>
      <c r="N53"/>
    </row>
    <row r="54" spans="1:14" s="30" customFormat="1" x14ac:dyDescent="0.25">
      <c r="A54" s="108"/>
      <c r="B54" s="109"/>
      <c r="C54" s="110"/>
      <c r="D54" s="111"/>
      <c r="E54" s="111"/>
      <c r="F54" s="109"/>
      <c r="G54" s="110"/>
      <c r="H54" s="111"/>
      <c r="I54" s="111"/>
      <c r="J54" s="111"/>
      <c r="K54" s="111"/>
      <c r="L54" s="111"/>
      <c r="M54" s="112"/>
      <c r="N54"/>
    </row>
    <row r="55" spans="1:14" s="30" customFormat="1" x14ac:dyDescent="0.25">
      <c r="A55" s="108"/>
      <c r="B55" s="109"/>
      <c r="C55" s="110"/>
      <c r="D55" s="111"/>
      <c r="E55" s="111"/>
      <c r="F55" s="109"/>
      <c r="G55" s="110"/>
      <c r="H55" s="111"/>
      <c r="I55" s="111"/>
      <c r="J55" s="111"/>
      <c r="K55" s="111"/>
      <c r="L55" s="111"/>
      <c r="M55" s="112"/>
      <c r="N55"/>
    </row>
    <row r="56" spans="1:14" s="30" customFormat="1" x14ac:dyDescent="0.25">
      <c r="A56" s="108"/>
      <c r="B56" s="109"/>
      <c r="C56" s="110"/>
      <c r="D56" s="111"/>
      <c r="E56" s="111"/>
      <c r="F56" s="109"/>
      <c r="G56" s="110"/>
      <c r="H56" s="111"/>
      <c r="I56" s="111"/>
      <c r="J56" s="111"/>
      <c r="K56" s="111"/>
      <c r="L56" s="111"/>
      <c r="M56" s="112"/>
      <c r="N56"/>
    </row>
    <row r="57" spans="1:14" s="30" customFormat="1" x14ac:dyDescent="0.25">
      <c r="A57" s="108"/>
      <c r="B57" s="109"/>
      <c r="C57" s="110"/>
      <c r="D57" s="111"/>
      <c r="E57" s="111"/>
      <c r="F57" s="109"/>
      <c r="G57" s="110"/>
      <c r="H57" s="111"/>
      <c r="I57" s="111"/>
      <c r="J57" s="111"/>
      <c r="K57" s="111"/>
      <c r="L57" s="111"/>
      <c r="M57" s="112"/>
      <c r="N57"/>
    </row>
    <row r="58" spans="1:14" s="30" customFormat="1" x14ac:dyDescent="0.25">
      <c r="A58" s="108"/>
      <c r="B58" s="109"/>
      <c r="C58" s="110"/>
      <c r="D58" s="111"/>
      <c r="E58" s="111"/>
      <c r="F58" s="109"/>
      <c r="G58" s="110"/>
      <c r="H58" s="111"/>
      <c r="I58" s="111"/>
      <c r="J58" s="111"/>
      <c r="K58" s="111"/>
      <c r="L58" s="111"/>
      <c r="M58" s="112"/>
      <c r="N58"/>
    </row>
    <row r="59" spans="1:14" s="30" customFormat="1" x14ac:dyDescent="0.25">
      <c r="A59" s="108"/>
      <c r="B59" s="109"/>
      <c r="C59" s="110"/>
      <c r="D59" s="111"/>
      <c r="E59" s="111"/>
      <c r="F59" s="109"/>
      <c r="G59" s="110"/>
      <c r="H59" s="111"/>
      <c r="I59" s="111"/>
      <c r="J59" s="111"/>
      <c r="K59" s="111"/>
      <c r="L59" s="111"/>
      <c r="M59" s="112"/>
      <c r="N59"/>
    </row>
    <row r="60" spans="1:14" s="30" customFormat="1" x14ac:dyDescent="0.25">
      <c r="A60" s="108"/>
      <c r="B60" s="109"/>
      <c r="C60" s="110"/>
      <c r="D60" s="111"/>
      <c r="E60" s="111"/>
      <c r="F60" s="109"/>
      <c r="G60" s="110"/>
      <c r="H60" s="111"/>
      <c r="I60" s="111"/>
      <c r="J60" s="111"/>
      <c r="K60" s="111"/>
      <c r="L60" s="111"/>
      <c r="M60" s="112"/>
      <c r="N60"/>
    </row>
    <row r="61" spans="1:14" s="30" customFormat="1" x14ac:dyDescent="0.25">
      <c r="A61" s="108"/>
      <c r="B61" s="109"/>
      <c r="C61" s="110"/>
      <c r="D61" s="111"/>
      <c r="E61" s="111"/>
      <c r="F61" s="109"/>
      <c r="G61" s="110"/>
      <c r="H61" s="111"/>
      <c r="I61" s="111"/>
      <c r="J61" s="111"/>
      <c r="K61" s="111"/>
      <c r="L61" s="111"/>
      <c r="M61" s="112"/>
      <c r="N61"/>
    </row>
    <row r="62" spans="1:14" s="30" customFormat="1" x14ac:dyDescent="0.25">
      <c r="A62" s="108"/>
      <c r="B62" s="109"/>
      <c r="C62" s="110"/>
      <c r="D62" s="111"/>
      <c r="E62" s="111"/>
      <c r="F62" s="109"/>
      <c r="G62" s="110"/>
      <c r="H62" s="111"/>
      <c r="I62" s="111"/>
      <c r="J62" s="111"/>
      <c r="K62" s="111"/>
      <c r="L62" s="111"/>
      <c r="M62" s="112"/>
      <c r="N62"/>
    </row>
    <row r="63" spans="1:14" s="30" customFormat="1" x14ac:dyDescent="0.25">
      <c r="A63" s="108"/>
      <c r="B63" s="109"/>
      <c r="C63" s="110"/>
      <c r="D63" s="111"/>
      <c r="E63" s="111"/>
      <c r="F63" s="109"/>
      <c r="G63" s="110"/>
      <c r="H63" s="111"/>
      <c r="I63" s="111"/>
      <c r="J63" s="111"/>
      <c r="K63" s="111"/>
      <c r="L63" s="111"/>
      <c r="M63" s="112"/>
      <c r="N63"/>
    </row>
    <row r="64" spans="1:14" s="30" customFormat="1" x14ac:dyDescent="0.25">
      <c r="A64" s="108"/>
      <c r="B64" s="109"/>
      <c r="C64" s="110"/>
      <c r="D64" s="111"/>
      <c r="E64" s="111"/>
      <c r="F64" s="109"/>
      <c r="G64" s="110"/>
      <c r="H64" s="111"/>
      <c r="I64" s="111"/>
      <c r="J64" s="111"/>
      <c r="K64" s="111"/>
      <c r="L64" s="111"/>
      <c r="M64" s="112"/>
      <c r="N64"/>
    </row>
    <row r="65" spans="1:14" s="30" customFormat="1" x14ac:dyDescent="0.25">
      <c r="A65" s="108"/>
      <c r="B65" s="109"/>
      <c r="C65" s="110"/>
      <c r="D65" s="111"/>
      <c r="E65" s="111"/>
      <c r="F65" s="109"/>
      <c r="G65" s="110"/>
      <c r="H65" s="111"/>
      <c r="I65" s="111"/>
      <c r="J65" s="111"/>
      <c r="K65" s="111"/>
      <c r="L65" s="111"/>
      <c r="M65" s="112"/>
      <c r="N65"/>
    </row>
    <row r="66" spans="1:14" s="30" customFormat="1" x14ac:dyDescent="0.25">
      <c r="A66" s="108"/>
      <c r="B66" s="109"/>
      <c r="C66" s="110"/>
      <c r="D66" s="111"/>
      <c r="E66" s="111"/>
      <c r="F66" s="109"/>
      <c r="G66" s="110"/>
      <c r="H66" s="111"/>
      <c r="I66" s="111"/>
      <c r="J66" s="111"/>
      <c r="K66" s="111"/>
      <c r="L66" s="111"/>
      <c r="M66" s="112"/>
      <c r="N66"/>
    </row>
    <row r="67" spans="1:14" s="30" customFormat="1" x14ac:dyDescent="0.25">
      <c r="A67" s="108"/>
      <c r="B67" s="109"/>
      <c r="C67" s="110"/>
      <c r="D67" s="111"/>
      <c r="E67" s="111"/>
      <c r="F67" s="109"/>
      <c r="G67" s="110"/>
      <c r="H67" s="111"/>
      <c r="I67" s="111"/>
      <c r="J67" s="111"/>
      <c r="K67" s="111"/>
      <c r="L67" s="111"/>
      <c r="M67" s="112"/>
      <c r="N67"/>
    </row>
    <row r="68" spans="1:14" s="30" customFormat="1" x14ac:dyDescent="0.25">
      <c r="A68" s="108"/>
      <c r="B68" s="109"/>
      <c r="C68" s="110"/>
      <c r="D68" s="111"/>
      <c r="E68" s="111"/>
      <c r="F68" s="109"/>
      <c r="G68" s="110"/>
      <c r="H68" s="111"/>
      <c r="I68" s="111"/>
      <c r="J68" s="111"/>
      <c r="K68" s="111"/>
      <c r="L68" s="111"/>
      <c r="M68" s="112"/>
      <c r="N68"/>
    </row>
    <row r="69" spans="1:14" s="30" customFormat="1" x14ac:dyDescent="0.25">
      <c r="A69" s="108"/>
      <c r="B69" s="109"/>
      <c r="C69" s="110"/>
      <c r="D69" s="111"/>
      <c r="E69" s="111"/>
      <c r="F69" s="109"/>
      <c r="G69" s="110"/>
      <c r="H69" s="111"/>
      <c r="I69" s="111"/>
      <c r="J69" s="111"/>
      <c r="K69" s="111"/>
      <c r="L69" s="111"/>
      <c r="M69" s="112"/>
      <c r="N69"/>
    </row>
    <row r="70" spans="1:14" s="30" customFormat="1" x14ac:dyDescent="0.25">
      <c r="A70" s="108"/>
      <c r="B70" s="109"/>
      <c r="C70" s="110"/>
      <c r="D70" s="111"/>
      <c r="E70" s="111"/>
      <c r="F70" s="109"/>
      <c r="G70" s="110"/>
      <c r="H70" s="111"/>
      <c r="I70" s="111"/>
      <c r="J70" s="111"/>
      <c r="K70" s="111"/>
      <c r="L70" s="111"/>
      <c r="M70" s="112"/>
      <c r="N70"/>
    </row>
    <row r="71" spans="1:14" s="30" customFormat="1" x14ac:dyDescent="0.25">
      <c r="A71" s="108"/>
      <c r="B71" s="109"/>
      <c r="C71" s="110"/>
      <c r="D71" s="111"/>
      <c r="E71" s="111"/>
      <c r="F71" s="109"/>
      <c r="G71" s="110"/>
      <c r="H71" s="111"/>
      <c r="I71" s="111"/>
      <c r="J71" s="111"/>
      <c r="K71" s="111"/>
      <c r="L71" s="111"/>
      <c r="M71" s="112"/>
      <c r="N71"/>
    </row>
    <row r="72" spans="1:14" s="30" customFormat="1" x14ac:dyDescent="0.25">
      <c r="A72" s="108"/>
      <c r="B72" s="109"/>
      <c r="C72" s="110"/>
      <c r="D72" s="111"/>
      <c r="E72" s="111"/>
      <c r="F72" s="109"/>
      <c r="G72" s="110"/>
      <c r="H72" s="111"/>
      <c r="I72" s="111"/>
      <c r="J72" s="111"/>
      <c r="K72" s="111"/>
      <c r="L72" s="111"/>
      <c r="M72" s="112"/>
      <c r="N72"/>
    </row>
    <row r="73" spans="1:14" s="30" customFormat="1" x14ac:dyDescent="0.25">
      <c r="A73" s="108"/>
      <c r="B73" s="109"/>
      <c r="C73" s="110"/>
      <c r="D73" s="111"/>
      <c r="E73" s="111"/>
      <c r="F73" s="109"/>
      <c r="G73" s="110"/>
      <c r="H73" s="111"/>
      <c r="I73" s="111"/>
      <c r="J73" s="111"/>
      <c r="K73" s="111"/>
      <c r="L73" s="111"/>
      <c r="M73" s="112"/>
      <c r="N73"/>
    </row>
    <row r="74" spans="1:14" s="30" customFormat="1" x14ac:dyDescent="0.25">
      <c r="A74" s="108"/>
      <c r="B74" s="109"/>
      <c r="C74" s="110"/>
      <c r="D74" s="111"/>
      <c r="E74" s="111"/>
      <c r="F74" s="109"/>
      <c r="G74" s="110"/>
      <c r="H74" s="111"/>
      <c r="I74" s="111"/>
      <c r="J74" s="111"/>
      <c r="K74" s="111"/>
      <c r="L74" s="111"/>
      <c r="M74" s="112"/>
      <c r="N74"/>
    </row>
    <row r="75" spans="1:14" s="30" customFormat="1" x14ac:dyDescent="0.25">
      <c r="A75" s="108"/>
      <c r="B75" s="109"/>
      <c r="C75" s="110"/>
      <c r="D75" s="111"/>
      <c r="E75" s="111"/>
      <c r="F75" s="109"/>
      <c r="G75" s="110"/>
      <c r="H75" s="111"/>
      <c r="I75" s="111"/>
      <c r="J75" s="111"/>
      <c r="K75" s="111"/>
      <c r="L75" s="111"/>
      <c r="M75" s="112"/>
      <c r="N75"/>
    </row>
    <row r="76" spans="1:14" s="30" customFormat="1" x14ac:dyDescent="0.25">
      <c r="A76" s="108"/>
      <c r="B76" s="109"/>
      <c r="C76" s="110"/>
      <c r="D76" s="111"/>
      <c r="E76" s="111"/>
      <c r="F76" s="109"/>
      <c r="G76" s="110"/>
      <c r="H76" s="111"/>
      <c r="I76" s="111"/>
      <c r="J76" s="111"/>
      <c r="K76" s="111"/>
      <c r="L76" s="111"/>
      <c r="M76" s="112"/>
      <c r="N76"/>
    </row>
    <row r="77" spans="1:14" s="30" customFormat="1" x14ac:dyDescent="0.25">
      <c r="A77" s="108"/>
      <c r="B77" s="109"/>
      <c r="C77" s="110"/>
      <c r="D77" s="111"/>
      <c r="E77" s="111"/>
      <c r="F77" s="109"/>
      <c r="G77" s="110"/>
      <c r="H77" s="111"/>
      <c r="I77" s="111"/>
      <c r="J77" s="111"/>
      <c r="K77" s="111"/>
      <c r="L77" s="111"/>
      <c r="M77" s="112"/>
      <c r="N77"/>
    </row>
  </sheetData>
  <autoFilter ref="A1:M46" xr:uid="{00000000-0009-0000-0000-000001000000}">
    <sortState xmlns:xlrd2="http://schemas.microsoft.com/office/spreadsheetml/2017/richdata2" ref="A2:K46">
      <sortCondition ref="A1:A46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7"/>
  <sheetViews>
    <sheetView zoomScaleNormal="100" workbookViewId="0">
      <pane xSplit="1" ySplit="1" topLeftCell="F26" activePane="bottomRight" state="frozen"/>
      <selection pane="topRight" activeCell="B1" sqref="B1"/>
      <selection pane="bottomLeft" activeCell="A3" sqref="A3"/>
      <selection pane="bottomRight" activeCell="I40" sqref="I40"/>
    </sheetView>
  </sheetViews>
  <sheetFormatPr defaultColWidth="11.42578125" defaultRowHeight="15" x14ac:dyDescent="0.25"/>
  <cols>
    <col min="1" max="1" width="16.5703125" style="115" customWidth="1"/>
    <col min="2" max="2" width="41.7109375" style="115" customWidth="1"/>
    <col min="3" max="7" width="12.5703125" style="116" customWidth="1"/>
    <col min="8" max="8" width="12.5703125" style="113" customWidth="1"/>
    <col min="9" max="9" width="64.85546875" style="113" customWidth="1"/>
    <col min="10" max="10" width="12.5703125" style="113" customWidth="1"/>
    <col min="11" max="11" width="68.85546875" style="113" bestFit="1" customWidth="1"/>
    <col min="12" max="12" width="12.5703125" style="113" customWidth="1"/>
  </cols>
  <sheetData>
    <row r="1" spans="1:13" ht="47.25" customHeight="1" x14ac:dyDescent="0.25">
      <c r="A1" s="50" t="s">
        <v>158</v>
      </c>
      <c r="B1" s="180" t="s">
        <v>271</v>
      </c>
      <c r="C1" s="180" t="s">
        <v>272</v>
      </c>
      <c r="D1" s="186" t="s">
        <v>273</v>
      </c>
      <c r="E1" s="186" t="s">
        <v>274</v>
      </c>
      <c r="F1" s="186" t="s">
        <v>275</v>
      </c>
      <c r="G1" s="186" t="s">
        <v>276</v>
      </c>
      <c r="H1" s="187" t="s">
        <v>277</v>
      </c>
      <c r="I1" s="188" t="s">
        <v>278</v>
      </c>
      <c r="J1" s="187" t="s">
        <v>279</v>
      </c>
      <c r="K1" s="188" t="s">
        <v>280</v>
      </c>
      <c r="L1"/>
    </row>
    <row r="2" spans="1:13" x14ac:dyDescent="0.25">
      <c r="A2" s="58">
        <v>1</v>
      </c>
      <c r="B2" s="85" t="s">
        <v>281</v>
      </c>
      <c r="C2" s="181">
        <v>269</v>
      </c>
      <c r="D2" s="60">
        <v>11</v>
      </c>
      <c r="E2" s="60">
        <v>114</v>
      </c>
      <c r="F2" s="60">
        <v>119</v>
      </c>
      <c r="G2" s="60">
        <v>124</v>
      </c>
      <c r="H2" s="64">
        <v>13</v>
      </c>
      <c r="I2" s="121" t="s">
        <v>282</v>
      </c>
      <c r="J2" s="64">
        <v>3</v>
      </c>
      <c r="K2" s="121" t="s">
        <v>283</v>
      </c>
      <c r="L2"/>
      <c r="M2" s="189"/>
    </row>
    <row r="3" spans="1:13" x14ac:dyDescent="0.25">
      <c r="A3" s="72">
        <v>2</v>
      </c>
      <c r="B3" s="85" t="s">
        <v>284</v>
      </c>
      <c r="C3" s="181">
        <v>24</v>
      </c>
      <c r="D3" s="60">
        <v>11</v>
      </c>
      <c r="E3" s="60">
        <v>115</v>
      </c>
      <c r="F3" s="60">
        <v>120</v>
      </c>
      <c r="G3" s="60">
        <v>125</v>
      </c>
      <c r="H3" s="190">
        <v>0</v>
      </c>
      <c r="I3" s="122" t="s">
        <v>172</v>
      </c>
      <c r="J3" s="190">
        <v>0</v>
      </c>
      <c r="K3" s="122" t="s">
        <v>172</v>
      </c>
      <c r="L3" s="157"/>
      <c r="M3" s="189"/>
    </row>
    <row r="4" spans="1:13" x14ac:dyDescent="0.25">
      <c r="A4" s="72">
        <v>3</v>
      </c>
      <c r="B4" s="85" t="s">
        <v>285</v>
      </c>
      <c r="C4" s="181">
        <v>22</v>
      </c>
      <c r="D4" s="60">
        <v>13</v>
      </c>
      <c r="E4" s="60">
        <v>113</v>
      </c>
      <c r="F4" s="60">
        <v>119</v>
      </c>
      <c r="G4" s="60">
        <v>125</v>
      </c>
      <c r="H4" s="64">
        <v>11</v>
      </c>
      <c r="I4" s="121" t="s">
        <v>286</v>
      </c>
      <c r="J4" s="64">
        <v>4</v>
      </c>
      <c r="K4" s="121" t="s">
        <v>287</v>
      </c>
      <c r="L4"/>
    </row>
    <row r="5" spans="1:13" x14ac:dyDescent="0.25">
      <c r="A5" s="72">
        <v>4</v>
      </c>
      <c r="B5" s="85" t="s">
        <v>284</v>
      </c>
      <c r="C5" s="181">
        <v>18</v>
      </c>
      <c r="D5" s="60">
        <v>9</v>
      </c>
      <c r="E5" s="60">
        <v>117</v>
      </c>
      <c r="F5" s="60">
        <v>121</v>
      </c>
      <c r="G5" s="60">
        <v>125</v>
      </c>
      <c r="H5" s="64">
        <v>16</v>
      </c>
      <c r="I5" s="121" t="s">
        <v>288</v>
      </c>
      <c r="J5" s="64">
        <v>10</v>
      </c>
      <c r="K5" s="121" t="s">
        <v>289</v>
      </c>
      <c r="L5"/>
    </row>
    <row r="6" spans="1:13" x14ac:dyDescent="0.25">
      <c r="A6" s="72">
        <v>5</v>
      </c>
      <c r="B6" s="85" t="s">
        <v>290</v>
      </c>
      <c r="C6" s="181">
        <v>65</v>
      </c>
      <c r="D6" s="60">
        <v>7</v>
      </c>
      <c r="E6" s="60">
        <v>119</v>
      </c>
      <c r="F6" s="60">
        <v>122</v>
      </c>
      <c r="G6" s="60">
        <v>125</v>
      </c>
      <c r="H6" s="64">
        <v>1</v>
      </c>
      <c r="I6" s="121">
        <v>229</v>
      </c>
      <c r="J6" s="64">
        <v>0</v>
      </c>
      <c r="K6" s="121" t="s">
        <v>172</v>
      </c>
      <c r="L6"/>
    </row>
    <row r="7" spans="1:13" x14ac:dyDescent="0.25">
      <c r="A7" s="72">
        <v>6</v>
      </c>
      <c r="B7" s="85" t="s">
        <v>291</v>
      </c>
      <c r="C7" s="181" t="s">
        <v>292</v>
      </c>
      <c r="D7" s="60">
        <v>7</v>
      </c>
      <c r="E7" s="60">
        <v>120</v>
      </c>
      <c r="F7" s="60">
        <v>123</v>
      </c>
      <c r="G7" s="60">
        <v>126</v>
      </c>
      <c r="H7" s="64">
        <v>19</v>
      </c>
      <c r="I7" s="121" t="s">
        <v>293</v>
      </c>
      <c r="J7" s="64">
        <v>13</v>
      </c>
      <c r="K7" s="121" t="s">
        <v>294</v>
      </c>
      <c r="L7"/>
    </row>
    <row r="8" spans="1:13" x14ac:dyDescent="0.25">
      <c r="A8" s="72">
        <v>7</v>
      </c>
      <c r="B8" s="85" t="s">
        <v>295</v>
      </c>
      <c r="C8" s="181">
        <v>27</v>
      </c>
      <c r="D8" s="60">
        <v>11</v>
      </c>
      <c r="E8" s="60">
        <v>114</v>
      </c>
      <c r="F8" s="60">
        <v>119</v>
      </c>
      <c r="G8" s="60">
        <v>124</v>
      </c>
      <c r="H8" s="64">
        <v>6</v>
      </c>
      <c r="I8" s="121" t="s">
        <v>296</v>
      </c>
      <c r="J8" s="64">
        <v>0</v>
      </c>
      <c r="K8" s="121" t="s">
        <v>172</v>
      </c>
      <c r="L8"/>
    </row>
    <row r="9" spans="1:13" x14ac:dyDescent="0.25">
      <c r="A9" s="72">
        <v>8</v>
      </c>
      <c r="B9" s="85" t="s">
        <v>297</v>
      </c>
      <c r="C9" s="181">
        <v>51</v>
      </c>
      <c r="D9" s="60">
        <v>19</v>
      </c>
      <c r="E9" s="60">
        <v>33</v>
      </c>
      <c r="F9" s="60">
        <v>42</v>
      </c>
      <c r="G9" s="60">
        <v>51</v>
      </c>
      <c r="H9" s="64">
        <v>11</v>
      </c>
      <c r="I9" s="122" t="s">
        <v>298</v>
      </c>
      <c r="J9" s="64">
        <v>1</v>
      </c>
      <c r="K9" s="122">
        <v>83</v>
      </c>
      <c r="L9"/>
    </row>
    <row r="10" spans="1:13" ht="14.45" customHeight="1" x14ac:dyDescent="0.25">
      <c r="A10" s="72">
        <v>9</v>
      </c>
      <c r="B10" s="85" t="s">
        <v>299</v>
      </c>
      <c r="C10" s="181">
        <v>63</v>
      </c>
      <c r="D10" s="60">
        <v>13</v>
      </c>
      <c r="E10" s="60">
        <v>20</v>
      </c>
      <c r="F10" s="60">
        <v>26</v>
      </c>
      <c r="G10" s="60">
        <v>32</v>
      </c>
      <c r="H10" s="64">
        <v>0</v>
      </c>
      <c r="I10" s="121" t="s">
        <v>172</v>
      </c>
      <c r="J10" s="64">
        <v>0</v>
      </c>
      <c r="K10" s="121" t="s">
        <v>172</v>
      </c>
      <c r="L10"/>
    </row>
    <row r="11" spans="1:13" x14ac:dyDescent="0.25">
      <c r="A11" s="72">
        <v>10</v>
      </c>
      <c r="B11" s="85" t="s">
        <v>300</v>
      </c>
      <c r="C11" s="181">
        <v>28</v>
      </c>
      <c r="D11" s="60">
        <v>15</v>
      </c>
      <c r="E11" s="60">
        <v>111</v>
      </c>
      <c r="F11" s="60">
        <v>118</v>
      </c>
      <c r="G11" s="60">
        <v>125</v>
      </c>
      <c r="H11" s="64">
        <v>7</v>
      </c>
      <c r="I11" s="121" t="s">
        <v>301</v>
      </c>
      <c r="J11" s="64">
        <v>5</v>
      </c>
      <c r="K11" s="121" t="s">
        <v>302</v>
      </c>
      <c r="L11"/>
    </row>
    <row r="12" spans="1:13" x14ac:dyDescent="0.25">
      <c r="A12" s="72">
        <v>11</v>
      </c>
      <c r="B12" s="85" t="s">
        <v>300</v>
      </c>
      <c r="C12" s="181" t="s">
        <v>303</v>
      </c>
      <c r="D12" s="60">
        <v>11</v>
      </c>
      <c r="E12" s="60">
        <v>116</v>
      </c>
      <c r="F12" s="60">
        <v>121</v>
      </c>
      <c r="G12" s="60">
        <v>126</v>
      </c>
      <c r="H12" s="64">
        <v>14</v>
      </c>
      <c r="I12" s="121" t="s">
        <v>304</v>
      </c>
      <c r="J12" s="64">
        <v>13</v>
      </c>
      <c r="K12" s="121" t="s">
        <v>305</v>
      </c>
      <c r="L12"/>
      <c r="M12" s="189"/>
    </row>
    <row r="13" spans="1:13" x14ac:dyDescent="0.25">
      <c r="A13" s="72">
        <v>12</v>
      </c>
      <c r="B13" s="85" t="s">
        <v>306</v>
      </c>
      <c r="C13" s="181">
        <v>86</v>
      </c>
      <c r="D13" s="60">
        <v>9</v>
      </c>
      <c r="E13" s="60">
        <v>117</v>
      </c>
      <c r="F13" s="60">
        <v>121</v>
      </c>
      <c r="G13" s="60">
        <v>125</v>
      </c>
      <c r="H13" s="64">
        <v>9</v>
      </c>
      <c r="I13" s="121" t="s">
        <v>307</v>
      </c>
      <c r="J13" s="64">
        <v>9</v>
      </c>
      <c r="K13" s="121" t="s">
        <v>307</v>
      </c>
      <c r="L13"/>
    </row>
    <row r="14" spans="1:13" x14ac:dyDescent="0.25">
      <c r="A14" s="72">
        <v>13</v>
      </c>
      <c r="B14" s="85" t="s">
        <v>308</v>
      </c>
      <c r="C14" s="181">
        <v>7</v>
      </c>
      <c r="D14" s="60">
        <v>7</v>
      </c>
      <c r="E14" s="60">
        <v>119</v>
      </c>
      <c r="F14" s="60">
        <v>122</v>
      </c>
      <c r="G14" s="60">
        <v>125</v>
      </c>
      <c r="H14" s="64">
        <v>7</v>
      </c>
      <c r="I14" s="121" t="s">
        <v>309</v>
      </c>
      <c r="J14" s="64">
        <v>5</v>
      </c>
      <c r="K14" s="121" t="s">
        <v>310</v>
      </c>
      <c r="L14"/>
    </row>
    <row r="15" spans="1:13" x14ac:dyDescent="0.25">
      <c r="A15" s="72">
        <v>14</v>
      </c>
      <c r="B15" s="85" t="s">
        <v>306</v>
      </c>
      <c r="C15" s="181">
        <v>49</v>
      </c>
      <c r="D15" s="60">
        <v>9</v>
      </c>
      <c r="E15" s="60">
        <v>117</v>
      </c>
      <c r="F15" s="60">
        <v>121</v>
      </c>
      <c r="G15" s="60">
        <v>125</v>
      </c>
      <c r="H15" s="64">
        <v>1</v>
      </c>
      <c r="I15" s="122">
        <v>102</v>
      </c>
      <c r="J15" s="64">
        <v>0</v>
      </c>
      <c r="K15" s="122" t="s">
        <v>172</v>
      </c>
      <c r="L15"/>
    </row>
    <row r="16" spans="1:13" ht="14.45" customHeight="1" x14ac:dyDescent="0.25">
      <c r="A16" s="72">
        <v>15</v>
      </c>
      <c r="B16" s="85" t="s">
        <v>311</v>
      </c>
      <c r="C16" s="181">
        <v>8</v>
      </c>
      <c r="D16" s="60">
        <v>11</v>
      </c>
      <c r="E16" s="60">
        <v>113</v>
      </c>
      <c r="F16" s="60">
        <v>118</v>
      </c>
      <c r="G16" s="60">
        <v>123</v>
      </c>
      <c r="H16" s="64">
        <v>29</v>
      </c>
      <c r="I16" s="121" t="s">
        <v>312</v>
      </c>
      <c r="J16" s="64">
        <v>20</v>
      </c>
      <c r="K16" s="121" t="s">
        <v>313</v>
      </c>
      <c r="L16"/>
    </row>
    <row r="17" spans="1:13" x14ac:dyDescent="0.25">
      <c r="A17" s="72">
        <v>16</v>
      </c>
      <c r="B17" s="85" t="s">
        <v>311</v>
      </c>
      <c r="C17" s="181">
        <v>54</v>
      </c>
      <c r="D17" s="60">
        <v>17</v>
      </c>
      <c r="E17" s="60">
        <v>109</v>
      </c>
      <c r="F17" s="60">
        <v>117</v>
      </c>
      <c r="G17" s="60">
        <v>125</v>
      </c>
      <c r="H17" s="64">
        <v>23</v>
      </c>
      <c r="I17" s="121" t="s">
        <v>314</v>
      </c>
      <c r="J17" s="64">
        <v>6</v>
      </c>
      <c r="K17" s="121" t="s">
        <v>315</v>
      </c>
      <c r="L17"/>
    </row>
    <row r="18" spans="1:13" x14ac:dyDescent="0.25">
      <c r="A18" s="72">
        <v>17</v>
      </c>
      <c r="B18" s="85" t="s">
        <v>300</v>
      </c>
      <c r="C18" s="181" t="s">
        <v>316</v>
      </c>
      <c r="D18" s="60">
        <v>9</v>
      </c>
      <c r="E18" s="60">
        <v>52</v>
      </c>
      <c r="F18" s="60">
        <v>56</v>
      </c>
      <c r="G18" s="60">
        <v>60</v>
      </c>
      <c r="H18" s="64">
        <v>0</v>
      </c>
      <c r="I18" s="121" t="s">
        <v>172</v>
      </c>
      <c r="J18" s="64">
        <v>0</v>
      </c>
      <c r="K18" s="121" t="s">
        <v>172</v>
      </c>
      <c r="L18"/>
    </row>
    <row r="19" spans="1:13" x14ac:dyDescent="0.25">
      <c r="A19" s="72">
        <v>18</v>
      </c>
      <c r="B19" s="85" t="s">
        <v>317</v>
      </c>
      <c r="C19" s="181" t="s">
        <v>316</v>
      </c>
      <c r="D19" s="60">
        <v>11</v>
      </c>
      <c r="E19" s="60">
        <v>21</v>
      </c>
      <c r="F19" s="60">
        <v>26</v>
      </c>
      <c r="G19" s="60">
        <v>31</v>
      </c>
      <c r="H19" s="64">
        <v>12</v>
      </c>
      <c r="I19" s="121" t="s">
        <v>318</v>
      </c>
      <c r="J19" s="64">
        <v>8</v>
      </c>
      <c r="K19" s="121" t="s">
        <v>319</v>
      </c>
      <c r="L19"/>
    </row>
    <row r="20" spans="1:13" x14ac:dyDescent="0.25">
      <c r="A20" s="72">
        <v>19</v>
      </c>
      <c r="B20" s="85" t="s">
        <v>320</v>
      </c>
      <c r="C20" s="182" t="s">
        <v>321</v>
      </c>
      <c r="D20" s="60">
        <v>7</v>
      </c>
      <c r="E20" s="60">
        <v>119</v>
      </c>
      <c r="F20" s="60">
        <v>122</v>
      </c>
      <c r="G20" s="60">
        <v>125</v>
      </c>
      <c r="H20" s="190">
        <v>0</v>
      </c>
      <c r="I20" s="121" t="s">
        <v>172</v>
      </c>
      <c r="J20" s="190">
        <v>0</v>
      </c>
      <c r="K20" s="121" t="s">
        <v>172</v>
      </c>
      <c r="L20" s="157"/>
      <c r="M20" s="189"/>
    </row>
    <row r="21" spans="1:13" x14ac:dyDescent="0.25">
      <c r="A21" s="72">
        <v>20</v>
      </c>
      <c r="B21" s="85" t="s">
        <v>322</v>
      </c>
      <c r="C21" s="181">
        <v>29</v>
      </c>
      <c r="D21" s="60">
        <v>7</v>
      </c>
      <c r="E21" s="60">
        <v>119</v>
      </c>
      <c r="F21" s="60">
        <v>122</v>
      </c>
      <c r="G21" s="60">
        <v>125</v>
      </c>
      <c r="H21" s="64">
        <v>14</v>
      </c>
      <c r="I21" s="121" t="s">
        <v>323</v>
      </c>
      <c r="J21" s="64">
        <v>10</v>
      </c>
      <c r="K21" s="121" t="s">
        <v>324</v>
      </c>
      <c r="L21"/>
    </row>
    <row r="22" spans="1:13" x14ac:dyDescent="0.25">
      <c r="A22" s="72">
        <v>21</v>
      </c>
      <c r="B22" s="85" t="s">
        <v>325</v>
      </c>
      <c r="C22" s="181">
        <v>48</v>
      </c>
      <c r="D22" s="60">
        <v>11</v>
      </c>
      <c r="E22" s="60">
        <v>39</v>
      </c>
      <c r="F22" s="60">
        <v>44</v>
      </c>
      <c r="G22" s="60">
        <v>49</v>
      </c>
      <c r="H22" s="64">
        <v>2</v>
      </c>
      <c r="I22" s="121" t="s">
        <v>326</v>
      </c>
      <c r="J22" s="64">
        <v>1</v>
      </c>
      <c r="K22" s="121">
        <v>20</v>
      </c>
      <c r="L22"/>
    </row>
    <row r="23" spans="1:13" x14ac:dyDescent="0.25">
      <c r="A23" s="72">
        <v>22</v>
      </c>
      <c r="B23" s="85" t="s">
        <v>291</v>
      </c>
      <c r="C23" s="182">
        <v>20</v>
      </c>
      <c r="D23" s="60">
        <v>9</v>
      </c>
      <c r="E23" s="60">
        <v>117</v>
      </c>
      <c r="F23" s="60">
        <v>121</v>
      </c>
      <c r="G23" s="60">
        <v>125</v>
      </c>
      <c r="H23" s="64">
        <v>3</v>
      </c>
      <c r="I23" s="121" t="s">
        <v>327</v>
      </c>
      <c r="J23" s="64">
        <v>0</v>
      </c>
      <c r="K23" s="121" t="s">
        <v>172</v>
      </c>
      <c r="L23"/>
    </row>
    <row r="24" spans="1:13" x14ac:dyDescent="0.25">
      <c r="A24" s="72">
        <v>23</v>
      </c>
      <c r="B24" s="85" t="s">
        <v>291</v>
      </c>
      <c r="C24" s="181" t="s">
        <v>328</v>
      </c>
      <c r="D24" s="60">
        <v>9</v>
      </c>
      <c r="E24" s="60">
        <v>118</v>
      </c>
      <c r="F24" s="60">
        <v>122</v>
      </c>
      <c r="G24" s="60">
        <v>126</v>
      </c>
      <c r="H24" s="64">
        <v>0</v>
      </c>
      <c r="I24" s="121" t="s">
        <v>172</v>
      </c>
      <c r="J24" s="64">
        <v>0</v>
      </c>
      <c r="K24" s="121" t="s">
        <v>172</v>
      </c>
      <c r="L24"/>
      <c r="M24" s="191"/>
    </row>
    <row r="25" spans="1:13" x14ac:dyDescent="0.25">
      <c r="A25" s="72">
        <v>24</v>
      </c>
      <c r="B25" s="85" t="s">
        <v>325</v>
      </c>
      <c r="C25" s="181" t="s">
        <v>316</v>
      </c>
      <c r="D25" s="60">
        <v>5</v>
      </c>
      <c r="E25" s="60">
        <v>21</v>
      </c>
      <c r="F25" s="60">
        <v>23</v>
      </c>
      <c r="G25" s="60">
        <v>25</v>
      </c>
      <c r="H25" s="64">
        <v>2</v>
      </c>
      <c r="I25" s="122" t="s">
        <v>329</v>
      </c>
      <c r="J25" s="64">
        <v>0</v>
      </c>
      <c r="K25" s="122" t="s">
        <v>172</v>
      </c>
      <c r="L25"/>
    </row>
    <row r="26" spans="1:13" ht="15" customHeight="1" x14ac:dyDescent="0.25">
      <c r="A26" s="72">
        <v>25</v>
      </c>
      <c r="B26" s="85" t="s">
        <v>325</v>
      </c>
      <c r="C26" s="181">
        <v>31</v>
      </c>
      <c r="D26" s="60">
        <v>13</v>
      </c>
      <c r="E26" s="60">
        <v>112</v>
      </c>
      <c r="F26" s="60">
        <v>118</v>
      </c>
      <c r="G26" s="60">
        <v>124</v>
      </c>
      <c r="H26" s="64">
        <v>8</v>
      </c>
      <c r="I26" s="122" t="s">
        <v>330</v>
      </c>
      <c r="J26" s="64">
        <v>2</v>
      </c>
      <c r="K26" s="122" t="s">
        <v>331</v>
      </c>
      <c r="L26"/>
    </row>
    <row r="27" spans="1:13" ht="15" customHeight="1" x14ac:dyDescent="0.25">
      <c r="A27" s="72">
        <v>26</v>
      </c>
      <c r="B27" s="85" t="s">
        <v>332</v>
      </c>
      <c r="C27" s="181">
        <v>9</v>
      </c>
      <c r="D27" s="60">
        <v>9</v>
      </c>
      <c r="E27" s="60">
        <v>113</v>
      </c>
      <c r="F27" s="60">
        <v>117</v>
      </c>
      <c r="G27" s="60">
        <v>121</v>
      </c>
      <c r="H27" s="64">
        <v>0</v>
      </c>
      <c r="I27" s="121" t="s">
        <v>172</v>
      </c>
      <c r="J27" s="64">
        <v>0</v>
      </c>
      <c r="K27" s="121" t="s">
        <v>172</v>
      </c>
      <c r="L27"/>
    </row>
    <row r="28" spans="1:13" ht="15" customHeight="1" x14ac:dyDescent="0.25">
      <c r="A28" s="72">
        <v>27</v>
      </c>
      <c r="B28" s="85" t="s">
        <v>333</v>
      </c>
      <c r="C28" s="181" t="s">
        <v>334</v>
      </c>
      <c r="D28" s="60">
        <v>11</v>
      </c>
      <c r="E28" s="60">
        <v>115</v>
      </c>
      <c r="F28" s="60">
        <v>120</v>
      </c>
      <c r="G28" s="60">
        <v>125</v>
      </c>
      <c r="H28" s="64">
        <v>0</v>
      </c>
      <c r="I28" s="121" t="s">
        <v>172</v>
      </c>
      <c r="J28" s="64">
        <v>0</v>
      </c>
      <c r="K28" s="121" t="s">
        <v>172</v>
      </c>
      <c r="L28"/>
    </row>
    <row r="29" spans="1:13" ht="15" customHeight="1" x14ac:dyDescent="0.25">
      <c r="A29" s="72">
        <v>28</v>
      </c>
      <c r="B29" s="85" t="s">
        <v>335</v>
      </c>
      <c r="C29" s="181" t="s">
        <v>336</v>
      </c>
      <c r="D29" s="60">
        <v>9</v>
      </c>
      <c r="E29" s="60">
        <v>116</v>
      </c>
      <c r="F29" s="60">
        <v>120</v>
      </c>
      <c r="G29" s="60">
        <v>124</v>
      </c>
      <c r="H29" s="64">
        <v>4</v>
      </c>
      <c r="I29" s="121" t="s">
        <v>337</v>
      </c>
      <c r="J29" s="64">
        <v>3</v>
      </c>
      <c r="K29" s="121" t="s">
        <v>338</v>
      </c>
      <c r="L29"/>
    </row>
    <row r="30" spans="1:13" ht="15" customHeight="1" x14ac:dyDescent="0.25">
      <c r="A30" s="72">
        <v>29</v>
      </c>
      <c r="B30" s="85" t="s">
        <v>339</v>
      </c>
      <c r="C30" s="181" t="s">
        <v>340</v>
      </c>
      <c r="D30" s="60">
        <v>9</v>
      </c>
      <c r="E30" s="60">
        <v>54</v>
      </c>
      <c r="F30" s="60">
        <v>58</v>
      </c>
      <c r="G30" s="60">
        <v>62</v>
      </c>
      <c r="H30" s="64">
        <v>17</v>
      </c>
      <c r="I30" s="121" t="s">
        <v>341</v>
      </c>
      <c r="J30" s="64">
        <v>9</v>
      </c>
      <c r="K30" s="121" t="s">
        <v>342</v>
      </c>
      <c r="L30"/>
      <c r="M30" s="189"/>
    </row>
    <row r="31" spans="1:13" ht="15" customHeight="1" x14ac:dyDescent="0.25">
      <c r="A31" s="86">
        <v>30</v>
      </c>
      <c r="B31" s="85" t="s">
        <v>343</v>
      </c>
      <c r="C31" s="183">
        <v>3</v>
      </c>
      <c r="D31" s="192">
        <v>11</v>
      </c>
      <c r="E31" s="192">
        <v>116</v>
      </c>
      <c r="F31" s="192">
        <v>121</v>
      </c>
      <c r="G31" s="192">
        <v>126</v>
      </c>
      <c r="H31" s="193">
        <v>15</v>
      </c>
      <c r="I31" s="194" t="s">
        <v>344</v>
      </c>
      <c r="J31" s="193">
        <v>1</v>
      </c>
      <c r="K31" s="194" t="s">
        <v>345</v>
      </c>
      <c r="L31"/>
    </row>
    <row r="32" spans="1:13" x14ac:dyDescent="0.25">
      <c r="A32" s="92">
        <v>31</v>
      </c>
      <c r="B32" s="195" t="s">
        <v>308</v>
      </c>
      <c r="C32" s="184" t="s">
        <v>346</v>
      </c>
      <c r="D32" s="94">
        <v>11</v>
      </c>
      <c r="E32" s="94">
        <v>120</v>
      </c>
      <c r="F32" s="94">
        <v>125</v>
      </c>
      <c r="G32" s="94">
        <v>130</v>
      </c>
      <c r="H32" s="196">
        <v>1</v>
      </c>
      <c r="I32" s="197">
        <v>130</v>
      </c>
      <c r="J32" s="196">
        <v>1</v>
      </c>
      <c r="K32" s="197">
        <v>130</v>
      </c>
      <c r="L32"/>
    </row>
    <row r="33" spans="1:12" x14ac:dyDescent="0.25">
      <c r="A33" s="72">
        <v>32</v>
      </c>
      <c r="B33" s="85" t="s">
        <v>347</v>
      </c>
      <c r="C33" s="181" t="s">
        <v>316</v>
      </c>
      <c r="D33" s="60">
        <v>7</v>
      </c>
      <c r="E33" s="60">
        <v>57</v>
      </c>
      <c r="F33" s="60">
        <v>60</v>
      </c>
      <c r="G33" s="60">
        <v>63</v>
      </c>
      <c r="H33" s="64">
        <v>1</v>
      </c>
      <c r="I33" s="121">
        <v>41</v>
      </c>
      <c r="J33" s="64">
        <v>1</v>
      </c>
      <c r="K33" s="121">
        <v>41</v>
      </c>
      <c r="L33"/>
    </row>
    <row r="34" spans="1:12" x14ac:dyDescent="0.25">
      <c r="A34" s="72">
        <v>33</v>
      </c>
      <c r="B34" s="85" t="s">
        <v>348</v>
      </c>
      <c r="C34" s="181">
        <v>34</v>
      </c>
      <c r="D34" s="60">
        <v>15</v>
      </c>
      <c r="E34" s="60">
        <v>111</v>
      </c>
      <c r="F34" s="60">
        <v>118</v>
      </c>
      <c r="G34" s="60">
        <v>125</v>
      </c>
      <c r="H34" s="64">
        <v>23</v>
      </c>
      <c r="I34" s="121" t="s">
        <v>349</v>
      </c>
      <c r="J34" s="64">
        <v>11</v>
      </c>
      <c r="K34" s="121" t="s">
        <v>350</v>
      </c>
      <c r="L34"/>
    </row>
    <row r="35" spans="1:12" x14ac:dyDescent="0.25">
      <c r="A35" s="72">
        <v>34</v>
      </c>
      <c r="B35" s="85" t="s">
        <v>351</v>
      </c>
      <c r="C35" s="181" t="s">
        <v>328</v>
      </c>
      <c r="D35" s="60">
        <v>11</v>
      </c>
      <c r="E35" s="60">
        <v>115</v>
      </c>
      <c r="F35" s="60">
        <v>120</v>
      </c>
      <c r="G35" s="60">
        <v>125</v>
      </c>
      <c r="H35" s="64">
        <v>0</v>
      </c>
      <c r="I35" s="121" t="s">
        <v>172</v>
      </c>
      <c r="J35" s="64">
        <v>0</v>
      </c>
      <c r="K35" s="121" t="s">
        <v>172</v>
      </c>
      <c r="L35"/>
    </row>
    <row r="36" spans="1:12" x14ac:dyDescent="0.25">
      <c r="A36" s="72">
        <v>35</v>
      </c>
      <c r="B36" s="85" t="s">
        <v>343</v>
      </c>
      <c r="C36" s="181" t="s">
        <v>352</v>
      </c>
      <c r="D36" s="60">
        <v>11</v>
      </c>
      <c r="E36" s="60">
        <v>40</v>
      </c>
      <c r="F36" s="60">
        <v>45</v>
      </c>
      <c r="G36" s="60">
        <v>50</v>
      </c>
      <c r="H36" s="64">
        <v>5</v>
      </c>
      <c r="I36" s="121" t="s">
        <v>353</v>
      </c>
      <c r="J36" s="64">
        <v>4</v>
      </c>
      <c r="K36" s="121" t="s">
        <v>354</v>
      </c>
      <c r="L36"/>
    </row>
    <row r="37" spans="1:12" x14ac:dyDescent="0.25">
      <c r="A37" s="72">
        <v>36</v>
      </c>
      <c r="B37" s="85" t="s">
        <v>285</v>
      </c>
      <c r="C37" s="181">
        <v>5</v>
      </c>
      <c r="D37" s="60">
        <v>11</v>
      </c>
      <c r="E37" s="60">
        <v>115</v>
      </c>
      <c r="F37" s="60">
        <v>120</v>
      </c>
      <c r="G37" s="60">
        <v>125</v>
      </c>
      <c r="H37" s="64">
        <v>14</v>
      </c>
      <c r="I37" s="121" t="s">
        <v>355</v>
      </c>
      <c r="J37" s="64">
        <v>8</v>
      </c>
      <c r="K37" s="121" t="s">
        <v>356</v>
      </c>
      <c r="L37"/>
    </row>
    <row r="38" spans="1:12" x14ac:dyDescent="0.25">
      <c r="A38" s="72">
        <v>37</v>
      </c>
      <c r="B38" s="85" t="s">
        <v>357</v>
      </c>
      <c r="C38" s="181" t="s">
        <v>358</v>
      </c>
      <c r="D38" s="60">
        <v>5</v>
      </c>
      <c r="E38" s="60">
        <v>122</v>
      </c>
      <c r="F38" s="60">
        <v>124</v>
      </c>
      <c r="G38" s="60">
        <v>126</v>
      </c>
      <c r="H38" s="64">
        <v>1</v>
      </c>
      <c r="I38" s="121" t="s">
        <v>359</v>
      </c>
      <c r="J38" s="64">
        <v>1</v>
      </c>
      <c r="K38" s="121" t="s">
        <v>359</v>
      </c>
      <c r="L38"/>
    </row>
    <row r="39" spans="1:12" x14ac:dyDescent="0.25">
      <c r="A39" s="72">
        <v>38</v>
      </c>
      <c r="B39" s="85" t="s">
        <v>317</v>
      </c>
      <c r="C39" s="181" t="s">
        <v>360</v>
      </c>
      <c r="D39" s="60">
        <v>11</v>
      </c>
      <c r="E39" s="60">
        <v>21</v>
      </c>
      <c r="F39" s="60">
        <v>26</v>
      </c>
      <c r="G39" s="60">
        <v>31</v>
      </c>
      <c r="H39" s="64">
        <v>2</v>
      </c>
      <c r="I39" s="121" t="s">
        <v>361</v>
      </c>
      <c r="J39" s="64">
        <v>2</v>
      </c>
      <c r="K39" s="121" t="s">
        <v>361</v>
      </c>
      <c r="L39"/>
    </row>
    <row r="40" spans="1:12" x14ac:dyDescent="0.25">
      <c r="A40" s="72" t="s">
        <v>566</v>
      </c>
      <c r="B40" s="85" t="s">
        <v>571</v>
      </c>
      <c r="C40" s="181">
        <v>13</v>
      </c>
      <c r="D40" s="60">
        <v>11</v>
      </c>
      <c r="E40" s="60">
        <v>114</v>
      </c>
      <c r="F40" s="60">
        <v>119</v>
      </c>
      <c r="G40" s="60">
        <v>124</v>
      </c>
      <c r="H40" s="64">
        <v>2</v>
      </c>
      <c r="I40" s="237" t="s">
        <v>572</v>
      </c>
      <c r="J40" s="64">
        <v>0</v>
      </c>
      <c r="K40" s="121" t="s">
        <v>172</v>
      </c>
      <c r="L40"/>
    </row>
    <row r="41" spans="1:12" x14ac:dyDescent="0.25">
      <c r="A41" s="72">
        <v>40</v>
      </c>
      <c r="B41" s="85" t="s">
        <v>362</v>
      </c>
      <c r="C41" s="181">
        <v>25</v>
      </c>
      <c r="D41" s="60">
        <v>7</v>
      </c>
      <c r="E41" s="60">
        <v>119</v>
      </c>
      <c r="F41" s="60">
        <v>122</v>
      </c>
      <c r="G41" s="60">
        <v>125</v>
      </c>
      <c r="H41" s="64">
        <v>11</v>
      </c>
      <c r="I41" s="121" t="s">
        <v>363</v>
      </c>
      <c r="J41" s="64">
        <v>0</v>
      </c>
      <c r="K41" s="121" t="s">
        <v>172</v>
      </c>
      <c r="L41"/>
    </row>
    <row r="42" spans="1:12" x14ac:dyDescent="0.25">
      <c r="A42" s="72">
        <v>41</v>
      </c>
      <c r="B42" s="85" t="s">
        <v>364</v>
      </c>
      <c r="C42" s="181" t="s">
        <v>336</v>
      </c>
      <c r="D42" s="60">
        <v>17</v>
      </c>
      <c r="E42" s="60">
        <v>110</v>
      </c>
      <c r="F42" s="60">
        <v>118</v>
      </c>
      <c r="G42" s="60">
        <v>126</v>
      </c>
      <c r="H42" s="64">
        <v>7</v>
      </c>
      <c r="I42" s="121" t="s">
        <v>365</v>
      </c>
      <c r="J42" s="64">
        <v>6</v>
      </c>
      <c r="K42" s="121" t="s">
        <v>366</v>
      </c>
      <c r="L42"/>
    </row>
    <row r="43" spans="1:12" x14ac:dyDescent="0.25">
      <c r="A43" s="72">
        <v>42</v>
      </c>
      <c r="B43" s="85" t="s">
        <v>306</v>
      </c>
      <c r="C43" s="181" t="s">
        <v>367</v>
      </c>
      <c r="D43" s="60">
        <v>9</v>
      </c>
      <c r="E43" s="60">
        <v>116</v>
      </c>
      <c r="F43" s="60">
        <v>120</v>
      </c>
      <c r="G43" s="60">
        <v>124</v>
      </c>
      <c r="H43" s="64">
        <v>0</v>
      </c>
      <c r="I43" s="121" t="s">
        <v>172</v>
      </c>
      <c r="J43" s="190">
        <v>0</v>
      </c>
      <c r="K43" s="122" t="s">
        <v>172</v>
      </c>
      <c r="L43" s="157"/>
    </row>
    <row r="44" spans="1:12" x14ac:dyDescent="0.25">
      <c r="A44" s="72">
        <v>43</v>
      </c>
      <c r="B44" s="85" t="s">
        <v>308</v>
      </c>
      <c r="C44" s="181">
        <v>33</v>
      </c>
      <c r="D44" s="60">
        <v>11</v>
      </c>
      <c r="E44" s="60">
        <v>52</v>
      </c>
      <c r="F44" s="60">
        <v>57</v>
      </c>
      <c r="G44" s="60">
        <v>62</v>
      </c>
      <c r="H44" s="64">
        <v>10</v>
      </c>
      <c r="I44" s="121" t="s">
        <v>368</v>
      </c>
      <c r="J44" s="64">
        <v>0</v>
      </c>
      <c r="K44" s="121" t="s">
        <v>172</v>
      </c>
      <c r="L44"/>
    </row>
    <row r="45" spans="1:12" x14ac:dyDescent="0.25">
      <c r="A45" s="72">
        <v>44</v>
      </c>
      <c r="B45" s="85" t="s">
        <v>325</v>
      </c>
      <c r="C45" s="181">
        <v>23</v>
      </c>
      <c r="D45" s="60">
        <v>17</v>
      </c>
      <c r="E45" s="60">
        <v>110</v>
      </c>
      <c r="F45" s="60">
        <v>118</v>
      </c>
      <c r="G45" s="60">
        <v>126</v>
      </c>
      <c r="H45" s="64">
        <v>15</v>
      </c>
      <c r="I45" s="121" t="s">
        <v>369</v>
      </c>
      <c r="J45" s="64">
        <v>13</v>
      </c>
      <c r="K45" s="121" t="s">
        <v>370</v>
      </c>
      <c r="L45"/>
    </row>
    <row r="46" spans="1:12" x14ac:dyDescent="0.25">
      <c r="A46" s="97">
        <v>45</v>
      </c>
      <c r="B46" s="99" t="s">
        <v>371</v>
      </c>
      <c r="C46" s="185">
        <v>9</v>
      </c>
      <c r="D46" s="99">
        <v>7</v>
      </c>
      <c r="E46" s="99">
        <v>119</v>
      </c>
      <c r="F46" s="99">
        <v>122</v>
      </c>
      <c r="G46" s="99">
        <v>125</v>
      </c>
      <c r="H46" s="103">
        <v>6</v>
      </c>
      <c r="I46" s="198" t="s">
        <v>372</v>
      </c>
      <c r="J46" s="103">
        <v>2</v>
      </c>
      <c r="K46" s="198" t="s">
        <v>373</v>
      </c>
      <c r="L46"/>
    </row>
    <row r="47" spans="1:12" x14ac:dyDescent="0.25">
      <c r="A47" s="200"/>
      <c r="B47" s="108"/>
      <c r="C47" s="109"/>
      <c r="D47" s="109"/>
      <c r="E47" s="111"/>
      <c r="F47" s="111"/>
      <c r="G47" s="111"/>
      <c r="H47" s="109"/>
      <c r="J47" s="109">
        <f>MEDIAN(J2:J46)</f>
        <v>1</v>
      </c>
    </row>
    <row r="48" spans="1:12" x14ac:dyDescent="0.25">
      <c r="A48" s="114" t="s">
        <v>374</v>
      </c>
      <c r="B48" s="114"/>
      <c r="C48" s="109"/>
      <c r="D48" s="111"/>
      <c r="E48" s="111"/>
      <c r="F48" s="111"/>
      <c r="G48" s="111"/>
    </row>
    <row r="49" spans="1:12" x14ac:dyDescent="0.25">
      <c r="A49" s="199" t="s">
        <v>375</v>
      </c>
      <c r="C49" s="109"/>
      <c r="D49" s="111"/>
      <c r="E49" s="111"/>
      <c r="F49" s="111"/>
      <c r="G49" s="111"/>
    </row>
    <row r="50" spans="1:12" x14ac:dyDescent="0.25">
      <c r="A50" s="199" t="s">
        <v>376</v>
      </c>
      <c r="C50" s="109"/>
      <c r="D50" s="111"/>
      <c r="E50" s="111"/>
      <c r="F50" s="111"/>
      <c r="G50" s="111"/>
    </row>
    <row r="51" spans="1:12" s="30" customFormat="1" x14ac:dyDescent="0.25">
      <c r="A51" s="199" t="s">
        <v>565</v>
      </c>
      <c r="C51" s="109"/>
      <c r="D51" s="111"/>
      <c r="E51" s="111"/>
      <c r="F51" s="111"/>
      <c r="G51" s="111"/>
      <c r="H51" s="113"/>
      <c r="I51" s="113"/>
      <c r="J51" s="113"/>
      <c r="K51" s="113"/>
      <c r="L51" s="113"/>
    </row>
    <row r="52" spans="1:12" s="30" customFormat="1" x14ac:dyDescent="0.25">
      <c r="A52" s="108"/>
      <c r="C52" s="109"/>
      <c r="D52" s="111"/>
      <c r="E52" s="111"/>
      <c r="F52" s="111"/>
      <c r="G52" s="111"/>
      <c r="H52" s="113"/>
      <c r="I52" s="113"/>
      <c r="J52" s="113"/>
      <c r="K52" s="113"/>
      <c r="L52" s="113"/>
    </row>
    <row r="53" spans="1:12" s="30" customFormat="1" x14ac:dyDescent="0.25">
      <c r="A53" s="108"/>
      <c r="C53" s="109"/>
      <c r="D53" s="111"/>
      <c r="E53" s="111"/>
      <c r="F53" s="111"/>
      <c r="G53" s="111"/>
      <c r="H53" s="113"/>
      <c r="I53" s="113"/>
      <c r="J53" s="113"/>
      <c r="K53" s="113"/>
      <c r="L53" s="113"/>
    </row>
    <row r="54" spans="1:12" s="30" customFormat="1" x14ac:dyDescent="0.25">
      <c r="A54" s="108"/>
      <c r="C54" s="109"/>
      <c r="D54" s="111"/>
      <c r="E54" s="111"/>
      <c r="F54" s="111"/>
      <c r="G54" s="111"/>
      <c r="H54" s="113"/>
      <c r="I54" s="113"/>
      <c r="J54" s="113"/>
      <c r="K54" s="113"/>
      <c r="L54" s="113"/>
    </row>
    <row r="55" spans="1:12" s="30" customFormat="1" x14ac:dyDescent="0.25">
      <c r="A55" s="108"/>
      <c r="C55" s="109"/>
      <c r="D55" s="111"/>
      <c r="E55" s="111"/>
      <c r="F55" s="111"/>
      <c r="G55" s="111"/>
      <c r="H55" s="113"/>
      <c r="I55" s="113"/>
      <c r="J55" s="113"/>
      <c r="K55" s="113"/>
      <c r="L55" s="113"/>
    </row>
    <row r="56" spans="1:12" s="30" customFormat="1" x14ac:dyDescent="0.25">
      <c r="A56" s="108"/>
      <c r="B56" s="108"/>
      <c r="C56" s="109"/>
      <c r="D56" s="111"/>
      <c r="E56" s="111"/>
      <c r="F56" s="111"/>
      <c r="G56" s="111"/>
      <c r="H56" s="113"/>
      <c r="I56" s="113"/>
      <c r="J56" s="113"/>
      <c r="K56" s="113"/>
      <c r="L56" s="113"/>
    </row>
    <row r="57" spans="1:12" s="30" customFormat="1" x14ac:dyDescent="0.25">
      <c r="A57" s="108"/>
      <c r="B57" s="108"/>
      <c r="C57" s="109"/>
      <c r="D57" s="111"/>
      <c r="E57" s="111"/>
      <c r="F57" s="111"/>
      <c r="G57" s="111"/>
      <c r="H57" s="113"/>
      <c r="I57" s="113"/>
      <c r="J57" s="113"/>
      <c r="K57" s="113"/>
      <c r="L57" s="113"/>
    </row>
    <row r="58" spans="1:12" s="30" customFormat="1" x14ac:dyDescent="0.25">
      <c r="A58" s="108"/>
      <c r="B58" s="108"/>
      <c r="C58" s="109"/>
      <c r="D58" s="111"/>
      <c r="E58" s="111"/>
      <c r="F58" s="111"/>
      <c r="G58" s="111"/>
      <c r="H58" s="113"/>
      <c r="I58" s="113"/>
      <c r="J58" s="113"/>
      <c r="K58" s="113"/>
      <c r="L58" s="113"/>
    </row>
    <row r="59" spans="1:12" s="30" customFormat="1" x14ac:dyDescent="0.25">
      <c r="A59" s="108"/>
      <c r="B59" s="108"/>
      <c r="C59" s="109"/>
      <c r="D59" s="111"/>
      <c r="E59" s="111"/>
      <c r="F59" s="111"/>
      <c r="G59" s="111"/>
      <c r="H59" s="113"/>
      <c r="I59" s="113"/>
      <c r="J59" s="113"/>
      <c r="K59" s="113"/>
      <c r="L59" s="113"/>
    </row>
    <row r="60" spans="1:12" s="30" customFormat="1" x14ac:dyDescent="0.25">
      <c r="A60" s="108"/>
      <c r="B60" s="108"/>
      <c r="C60" s="109"/>
      <c r="D60" s="111"/>
      <c r="E60" s="111"/>
      <c r="F60" s="111"/>
      <c r="G60" s="111"/>
      <c r="H60" s="113"/>
      <c r="I60" s="113"/>
      <c r="J60" s="113"/>
      <c r="K60" s="113"/>
      <c r="L60" s="113"/>
    </row>
    <row r="61" spans="1:12" s="30" customFormat="1" x14ac:dyDescent="0.25">
      <c r="A61" s="108"/>
      <c r="B61" s="108"/>
      <c r="C61" s="109"/>
      <c r="D61" s="111"/>
      <c r="E61" s="111"/>
      <c r="F61" s="111"/>
      <c r="G61" s="111"/>
      <c r="H61" s="113"/>
      <c r="I61" s="113"/>
      <c r="J61" s="113"/>
      <c r="K61" s="113"/>
      <c r="L61" s="113"/>
    </row>
    <row r="62" spans="1:12" s="30" customFormat="1" x14ac:dyDescent="0.25">
      <c r="A62" s="108"/>
      <c r="B62" s="108"/>
      <c r="C62" s="109"/>
      <c r="D62" s="111"/>
      <c r="E62" s="111"/>
      <c r="F62" s="111"/>
      <c r="G62" s="111"/>
      <c r="H62" s="113"/>
      <c r="I62" s="113"/>
      <c r="J62" s="113"/>
      <c r="K62" s="113"/>
      <c r="L62" s="113"/>
    </row>
    <row r="63" spans="1:12" s="30" customFormat="1" x14ac:dyDescent="0.25">
      <c r="A63" s="108"/>
      <c r="B63" s="108"/>
      <c r="C63" s="109"/>
      <c r="D63" s="111"/>
      <c r="E63" s="111"/>
      <c r="F63" s="111"/>
      <c r="G63" s="111"/>
      <c r="H63" s="113"/>
      <c r="I63" s="113"/>
      <c r="J63" s="113"/>
      <c r="K63" s="113"/>
      <c r="L63" s="113"/>
    </row>
    <row r="64" spans="1:12" s="30" customFormat="1" x14ac:dyDescent="0.25">
      <c r="A64" s="108"/>
      <c r="B64" s="108"/>
      <c r="C64" s="109"/>
      <c r="D64" s="111"/>
      <c r="E64" s="111"/>
      <c r="F64" s="111"/>
      <c r="G64" s="111"/>
      <c r="H64" s="113"/>
      <c r="I64" s="113"/>
      <c r="J64" s="113"/>
      <c r="K64" s="113"/>
      <c r="L64" s="113"/>
    </row>
    <row r="65" spans="1:12" s="30" customFormat="1" x14ac:dyDescent="0.25">
      <c r="A65" s="108"/>
      <c r="B65" s="108"/>
      <c r="C65" s="109"/>
      <c r="D65" s="111"/>
      <c r="E65" s="111"/>
      <c r="F65" s="111"/>
      <c r="G65" s="111"/>
      <c r="H65" s="113"/>
      <c r="I65" s="113"/>
      <c r="J65" s="113"/>
      <c r="K65" s="113"/>
      <c r="L65" s="113"/>
    </row>
    <row r="66" spans="1:12" s="30" customFormat="1" x14ac:dyDescent="0.25">
      <c r="A66" s="108"/>
      <c r="B66" s="108"/>
      <c r="C66" s="109"/>
      <c r="D66" s="111"/>
      <c r="E66" s="111"/>
      <c r="F66" s="111"/>
      <c r="G66" s="111"/>
      <c r="H66" s="113"/>
      <c r="I66" s="113"/>
      <c r="J66" s="113"/>
      <c r="K66" s="113"/>
      <c r="L66" s="113"/>
    </row>
    <row r="67" spans="1:12" s="30" customFormat="1" x14ac:dyDescent="0.25">
      <c r="A67" s="108"/>
      <c r="B67" s="108"/>
      <c r="C67" s="109"/>
      <c r="D67" s="111"/>
      <c r="E67" s="111"/>
      <c r="F67" s="111"/>
      <c r="G67" s="111"/>
      <c r="H67" s="113"/>
      <c r="I67" s="113"/>
      <c r="J67" s="113"/>
      <c r="K67" s="113"/>
      <c r="L67" s="113"/>
    </row>
    <row r="68" spans="1:12" s="30" customFormat="1" x14ac:dyDescent="0.25">
      <c r="A68" s="108"/>
      <c r="B68" s="108"/>
      <c r="C68" s="109"/>
      <c r="D68" s="111"/>
      <c r="E68" s="111"/>
      <c r="F68" s="111"/>
      <c r="G68" s="111"/>
      <c r="H68" s="113"/>
      <c r="I68" s="113"/>
      <c r="J68" s="113"/>
      <c r="K68" s="113"/>
      <c r="L68" s="113"/>
    </row>
    <row r="69" spans="1:12" s="30" customFormat="1" x14ac:dyDescent="0.25">
      <c r="A69" s="108"/>
      <c r="B69" s="108"/>
      <c r="C69" s="109"/>
      <c r="D69" s="111"/>
      <c r="E69" s="111"/>
      <c r="F69" s="111"/>
      <c r="G69" s="111"/>
      <c r="H69" s="113"/>
      <c r="I69" s="113"/>
      <c r="J69" s="113"/>
      <c r="K69" s="113"/>
      <c r="L69" s="113"/>
    </row>
    <row r="70" spans="1:12" s="30" customFormat="1" x14ac:dyDescent="0.25">
      <c r="A70" s="108"/>
      <c r="B70" s="108"/>
      <c r="C70" s="109"/>
      <c r="D70" s="111"/>
      <c r="E70" s="111"/>
      <c r="F70" s="111"/>
      <c r="G70" s="111"/>
      <c r="H70" s="113"/>
      <c r="I70" s="113"/>
      <c r="J70" s="113"/>
      <c r="K70" s="113"/>
      <c r="L70" s="113"/>
    </row>
    <row r="71" spans="1:12" s="30" customFormat="1" x14ac:dyDescent="0.25">
      <c r="A71" s="108"/>
      <c r="B71" s="108"/>
      <c r="C71" s="109"/>
      <c r="D71" s="111"/>
      <c r="E71" s="111"/>
      <c r="F71" s="111"/>
      <c r="G71" s="111"/>
      <c r="H71" s="113"/>
      <c r="I71" s="113"/>
      <c r="J71" s="113"/>
      <c r="K71" s="113"/>
      <c r="L71" s="113"/>
    </row>
    <row r="72" spans="1:12" s="30" customFormat="1" x14ac:dyDescent="0.25">
      <c r="A72" s="108"/>
      <c r="B72" s="108"/>
      <c r="C72" s="109"/>
      <c r="D72" s="111"/>
      <c r="E72" s="111"/>
      <c r="F72" s="111"/>
      <c r="G72" s="111"/>
      <c r="H72" s="113"/>
      <c r="I72" s="113"/>
      <c r="J72" s="113"/>
      <c r="K72" s="113"/>
      <c r="L72" s="113"/>
    </row>
    <row r="73" spans="1:12" s="30" customFormat="1" x14ac:dyDescent="0.25">
      <c r="A73" s="108"/>
      <c r="B73" s="108"/>
      <c r="C73" s="109"/>
      <c r="D73" s="111"/>
      <c r="E73" s="111"/>
      <c r="F73" s="111"/>
      <c r="G73" s="111"/>
      <c r="H73" s="113"/>
      <c r="I73" s="113"/>
      <c r="J73" s="113"/>
      <c r="K73" s="113"/>
      <c r="L73" s="113"/>
    </row>
    <row r="74" spans="1:12" s="30" customFormat="1" x14ac:dyDescent="0.25">
      <c r="A74" s="108"/>
      <c r="B74" s="108"/>
      <c r="C74" s="109"/>
      <c r="D74" s="111"/>
      <c r="E74" s="111"/>
      <c r="F74" s="111"/>
      <c r="G74" s="111"/>
      <c r="H74" s="113"/>
      <c r="I74" s="113"/>
      <c r="J74" s="113"/>
      <c r="K74" s="113"/>
      <c r="L74" s="113"/>
    </row>
    <row r="75" spans="1:12" s="30" customFormat="1" x14ac:dyDescent="0.25">
      <c r="A75" s="108"/>
      <c r="B75" s="108"/>
      <c r="C75" s="109"/>
      <c r="D75" s="111"/>
      <c r="E75" s="111"/>
      <c r="F75" s="111"/>
      <c r="G75" s="111"/>
      <c r="H75" s="113"/>
      <c r="I75" s="113"/>
      <c r="J75" s="113"/>
      <c r="K75" s="113"/>
      <c r="L75" s="113"/>
    </row>
    <row r="76" spans="1:12" s="30" customFormat="1" x14ac:dyDescent="0.25">
      <c r="A76" s="108"/>
      <c r="B76" s="108"/>
      <c r="C76" s="109"/>
      <c r="D76" s="111"/>
      <c r="E76" s="111"/>
      <c r="F76" s="111"/>
      <c r="G76" s="111"/>
      <c r="H76" s="113"/>
      <c r="I76" s="113"/>
      <c r="J76" s="113"/>
      <c r="K76" s="113"/>
      <c r="L76" s="113"/>
    </row>
    <row r="77" spans="1:12" s="30" customFormat="1" x14ac:dyDescent="0.25">
      <c r="A77" s="108"/>
      <c r="B77" s="108"/>
      <c r="C77" s="109"/>
      <c r="D77" s="111"/>
      <c r="E77" s="111"/>
      <c r="F77" s="111"/>
      <c r="G77" s="111"/>
      <c r="H77" s="113"/>
      <c r="I77" s="113"/>
      <c r="J77" s="113"/>
      <c r="K77" s="113"/>
      <c r="L77" s="113"/>
    </row>
  </sheetData>
  <autoFilter ref="A1:L1" xr:uid="{00000000-0009-0000-0000-000002000000}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3" sqref="A3"/>
      <selection pane="bottomRight"/>
    </sheetView>
  </sheetViews>
  <sheetFormatPr defaultColWidth="11.42578125" defaultRowHeight="15" x14ac:dyDescent="0.25"/>
  <cols>
    <col min="1" max="1" width="33.85546875" style="115" customWidth="1"/>
    <col min="2" max="2" width="12.5703125" style="115" customWidth="1"/>
    <col min="3" max="3" width="12.5703125" style="116" customWidth="1"/>
    <col min="4" max="7" width="12.5703125" style="116" hidden="1" customWidth="1"/>
    <col min="8" max="8" width="12.5703125" style="113" customWidth="1"/>
    <col min="9" max="9" width="64.85546875" style="113" customWidth="1"/>
    <col min="10" max="10" width="12.5703125" style="113" customWidth="1"/>
    <col min="11" max="11" width="64.85546875" style="113" customWidth="1"/>
  </cols>
  <sheetData>
    <row r="1" spans="1:11" ht="47.25" customHeight="1" thickBot="1" x14ac:dyDescent="0.3">
      <c r="A1" s="50" t="s">
        <v>158</v>
      </c>
      <c r="B1" s="51" t="s">
        <v>271</v>
      </c>
      <c r="C1" s="51" t="s">
        <v>272</v>
      </c>
      <c r="D1" s="52" t="s">
        <v>273</v>
      </c>
      <c r="E1" s="52" t="s">
        <v>274</v>
      </c>
      <c r="F1" s="52" t="s">
        <v>275</v>
      </c>
      <c r="G1" s="52" t="s">
        <v>276</v>
      </c>
      <c r="H1" s="55" t="s">
        <v>277</v>
      </c>
      <c r="I1" s="57" t="s">
        <v>278</v>
      </c>
      <c r="J1" s="55" t="s">
        <v>279</v>
      </c>
      <c r="K1" s="57" t="s">
        <v>280</v>
      </c>
    </row>
    <row r="2" spans="1:11" x14ac:dyDescent="0.25">
      <c r="A2" s="154" t="s">
        <v>377</v>
      </c>
      <c r="B2" s="85" t="s">
        <v>378</v>
      </c>
      <c r="C2" s="164">
        <v>17</v>
      </c>
      <c r="D2" s="60"/>
      <c r="E2" s="60"/>
      <c r="F2" s="60"/>
      <c r="G2" s="60"/>
      <c r="H2" s="64">
        <v>6</v>
      </c>
      <c r="I2" s="121" t="s">
        <v>379</v>
      </c>
      <c r="J2" s="64">
        <v>2</v>
      </c>
      <c r="K2" s="121" t="s">
        <v>380</v>
      </c>
    </row>
    <row r="3" spans="1:11" x14ac:dyDescent="0.25">
      <c r="A3" s="154" t="s">
        <v>381</v>
      </c>
      <c r="B3" s="85" t="s">
        <v>382</v>
      </c>
      <c r="C3" s="164">
        <v>7</v>
      </c>
      <c r="D3" s="60"/>
      <c r="E3" s="60"/>
      <c r="F3" s="60"/>
      <c r="G3" s="60"/>
      <c r="H3" s="64">
        <v>1</v>
      </c>
      <c r="I3" s="121">
        <v>89</v>
      </c>
      <c r="J3" s="64">
        <v>1</v>
      </c>
      <c r="K3" s="121">
        <v>89</v>
      </c>
    </row>
    <row r="4" spans="1:11" x14ac:dyDescent="0.25">
      <c r="A4" s="154" t="s">
        <v>383</v>
      </c>
      <c r="B4" s="85" t="s">
        <v>347</v>
      </c>
      <c r="C4" s="164">
        <v>11</v>
      </c>
      <c r="D4" s="60"/>
      <c r="E4" s="60"/>
      <c r="F4" s="60"/>
      <c r="G4" s="60"/>
      <c r="H4" s="64">
        <v>12</v>
      </c>
      <c r="I4" s="121" t="s">
        <v>384</v>
      </c>
      <c r="J4" s="64">
        <v>0</v>
      </c>
      <c r="K4" s="121" t="s">
        <v>172</v>
      </c>
    </row>
    <row r="5" spans="1:11" x14ac:dyDescent="0.25">
      <c r="A5" s="154" t="s">
        <v>385</v>
      </c>
      <c r="B5" s="85" t="s">
        <v>317</v>
      </c>
      <c r="C5" s="164">
        <v>7</v>
      </c>
      <c r="D5" s="60"/>
      <c r="E5" s="60"/>
      <c r="F5" s="60"/>
      <c r="G5" s="60"/>
      <c r="H5" s="64">
        <v>11</v>
      </c>
      <c r="I5" s="121" t="s">
        <v>386</v>
      </c>
      <c r="J5" s="64">
        <v>7</v>
      </c>
      <c r="K5" s="121" t="s">
        <v>387</v>
      </c>
    </row>
    <row r="6" spans="1:11" x14ac:dyDescent="0.25">
      <c r="A6" s="154" t="s">
        <v>388</v>
      </c>
      <c r="B6" s="85" t="s">
        <v>300</v>
      </c>
      <c r="C6" s="164">
        <v>29</v>
      </c>
      <c r="D6" s="60"/>
      <c r="E6" s="60"/>
      <c r="F6" s="60"/>
      <c r="G6" s="60"/>
      <c r="H6" s="64">
        <v>1</v>
      </c>
      <c r="I6" s="121">
        <v>33</v>
      </c>
      <c r="J6" s="64">
        <v>1</v>
      </c>
      <c r="K6" s="121">
        <v>33</v>
      </c>
    </row>
    <row r="7" spans="1:11" x14ac:dyDescent="0.25">
      <c r="A7" s="154" t="s">
        <v>389</v>
      </c>
      <c r="B7" s="85" t="s">
        <v>351</v>
      </c>
      <c r="C7" s="164" t="s">
        <v>316</v>
      </c>
      <c r="D7" s="60"/>
      <c r="E7" s="60"/>
      <c r="F7" s="60"/>
      <c r="G7" s="60"/>
      <c r="H7" s="64">
        <v>0</v>
      </c>
      <c r="I7" s="122" t="s">
        <v>172</v>
      </c>
      <c r="J7" s="64">
        <v>0</v>
      </c>
      <c r="K7" s="122" t="s">
        <v>172</v>
      </c>
    </row>
    <row r="8" spans="1:11" x14ac:dyDescent="0.25">
      <c r="A8" s="154" t="s">
        <v>390</v>
      </c>
      <c r="B8" s="85" t="s">
        <v>391</v>
      </c>
      <c r="C8" s="164">
        <v>38</v>
      </c>
      <c r="D8" s="60"/>
      <c r="E8" s="60"/>
      <c r="F8" s="60"/>
      <c r="G8" s="60"/>
      <c r="H8" s="64">
        <v>5</v>
      </c>
      <c r="I8" s="121" t="s">
        <v>353</v>
      </c>
      <c r="J8" s="64">
        <v>4</v>
      </c>
      <c r="K8" s="121" t="s">
        <v>354</v>
      </c>
    </row>
    <row r="9" spans="1:11" x14ac:dyDescent="0.25">
      <c r="A9" s="154" t="s">
        <v>392</v>
      </c>
      <c r="B9" s="85" t="s">
        <v>393</v>
      </c>
      <c r="C9" s="164">
        <v>55</v>
      </c>
      <c r="D9" s="60"/>
      <c r="E9" s="60"/>
      <c r="F9" s="60"/>
      <c r="G9" s="60"/>
      <c r="H9" s="64">
        <v>12</v>
      </c>
      <c r="I9" s="121" t="s">
        <v>394</v>
      </c>
      <c r="J9" s="64">
        <v>9</v>
      </c>
      <c r="K9" s="121" t="s">
        <v>395</v>
      </c>
    </row>
    <row r="10" spans="1:11" ht="15.75" thickBot="1" x14ac:dyDescent="0.3">
      <c r="A10" s="155" t="s">
        <v>396</v>
      </c>
      <c r="B10" s="150" t="s">
        <v>397</v>
      </c>
      <c r="C10" s="165">
        <v>27</v>
      </c>
      <c r="D10" s="99"/>
      <c r="E10" s="99"/>
      <c r="F10" s="99"/>
      <c r="G10" s="99"/>
      <c r="H10" s="103">
        <v>11</v>
      </c>
      <c r="I10" s="156" t="s">
        <v>398</v>
      </c>
      <c r="J10" s="103">
        <v>8</v>
      </c>
      <c r="K10" s="156" t="s">
        <v>399</v>
      </c>
    </row>
    <row r="11" spans="1:11" x14ac:dyDescent="0.25">
      <c r="A11" s="200"/>
      <c r="B11" s="108"/>
      <c r="C11" s="109"/>
      <c r="D11" s="111"/>
      <c r="E11" s="111"/>
      <c r="F11" s="111"/>
      <c r="G11" s="111"/>
    </row>
    <row r="12" spans="1:11" x14ac:dyDescent="0.25">
      <c r="A12" s="114" t="s">
        <v>400</v>
      </c>
      <c r="B12" s="114"/>
      <c r="C12" s="109"/>
      <c r="D12" s="111"/>
      <c r="E12" s="111"/>
      <c r="F12" s="111"/>
      <c r="G12" s="111"/>
    </row>
    <row r="13" spans="1:11" x14ac:dyDescent="0.25">
      <c r="A13" s="199" t="s">
        <v>401</v>
      </c>
      <c r="C13" s="109"/>
      <c r="D13" s="111"/>
      <c r="E13" s="111"/>
      <c r="F13" s="111"/>
      <c r="G13" s="111"/>
    </row>
    <row r="14" spans="1:11" s="30" customFormat="1" x14ac:dyDescent="0.25">
      <c r="A14" s="199"/>
      <c r="C14" s="109"/>
      <c r="D14" s="111"/>
      <c r="E14" s="111"/>
      <c r="F14" s="111"/>
      <c r="G14" s="111"/>
      <c r="H14" s="113"/>
      <c r="I14" s="113"/>
      <c r="J14" s="113"/>
      <c r="K14" s="113"/>
    </row>
    <row r="15" spans="1:11" s="30" customFormat="1" x14ac:dyDescent="0.25">
      <c r="A15" s="108"/>
      <c r="C15" s="109"/>
      <c r="D15" s="111"/>
      <c r="E15" s="111"/>
      <c r="F15" s="111"/>
      <c r="G15" s="111"/>
      <c r="H15" s="113"/>
      <c r="I15" s="113"/>
      <c r="J15" s="113"/>
      <c r="K15" s="113"/>
    </row>
    <row r="16" spans="1:11" s="30" customFormat="1" x14ac:dyDescent="0.25">
      <c r="A16" s="108"/>
      <c r="C16" s="109"/>
      <c r="D16" s="111"/>
      <c r="E16" s="111"/>
      <c r="F16" s="111"/>
      <c r="G16" s="111"/>
      <c r="H16" s="113"/>
      <c r="I16" s="113"/>
      <c r="J16" s="113"/>
      <c r="K16" s="113"/>
    </row>
    <row r="17" spans="1:11" s="30" customFormat="1" x14ac:dyDescent="0.25">
      <c r="A17" s="108"/>
      <c r="C17" s="109"/>
      <c r="D17" s="111"/>
      <c r="E17" s="111"/>
      <c r="F17" s="111"/>
      <c r="G17" s="111"/>
      <c r="H17" s="113"/>
      <c r="I17" s="113"/>
      <c r="J17" s="113"/>
      <c r="K17" s="113"/>
    </row>
    <row r="18" spans="1:11" s="30" customFormat="1" x14ac:dyDescent="0.25">
      <c r="A18" s="108"/>
      <c r="C18" s="109"/>
      <c r="D18" s="111"/>
      <c r="E18" s="111"/>
      <c r="F18" s="111"/>
      <c r="G18" s="111"/>
      <c r="H18" s="113"/>
      <c r="I18" s="113"/>
      <c r="J18" s="113"/>
      <c r="K18" s="113"/>
    </row>
    <row r="19" spans="1:11" s="30" customFormat="1" x14ac:dyDescent="0.25">
      <c r="A19" s="108"/>
      <c r="B19" s="108"/>
      <c r="C19" s="109"/>
      <c r="D19" s="111"/>
      <c r="E19" s="111"/>
      <c r="F19" s="111"/>
      <c r="G19" s="111"/>
      <c r="H19" s="113"/>
      <c r="I19" s="113"/>
      <c r="J19" s="113"/>
      <c r="K19" s="113"/>
    </row>
    <row r="20" spans="1:11" s="30" customFormat="1" x14ac:dyDescent="0.25">
      <c r="A20" s="108"/>
      <c r="B20" s="108"/>
      <c r="C20" s="109"/>
      <c r="D20" s="111"/>
      <c r="E20" s="111"/>
      <c r="F20" s="111"/>
      <c r="G20" s="111"/>
      <c r="H20" s="113"/>
      <c r="I20" s="113"/>
      <c r="J20" s="113"/>
      <c r="K20" s="113"/>
    </row>
    <row r="21" spans="1:11" s="30" customFormat="1" x14ac:dyDescent="0.25">
      <c r="A21" s="108"/>
      <c r="B21" s="108"/>
      <c r="C21" s="109"/>
      <c r="D21" s="111"/>
      <c r="E21" s="111"/>
      <c r="F21" s="111"/>
      <c r="G21" s="111"/>
      <c r="H21" s="113"/>
      <c r="I21" s="113"/>
      <c r="J21" s="113"/>
      <c r="K21" s="113"/>
    </row>
    <row r="22" spans="1:11" s="30" customFormat="1" x14ac:dyDescent="0.25">
      <c r="A22" s="108"/>
      <c r="B22" s="108"/>
      <c r="C22" s="109"/>
      <c r="D22" s="111"/>
      <c r="E22" s="111"/>
      <c r="F22" s="111"/>
      <c r="G22" s="111"/>
      <c r="H22" s="113"/>
      <c r="I22" s="113"/>
      <c r="J22" s="113"/>
      <c r="K22" s="113"/>
    </row>
    <row r="23" spans="1:11" s="30" customFormat="1" x14ac:dyDescent="0.25">
      <c r="A23" s="108"/>
      <c r="B23" s="108"/>
      <c r="C23" s="109"/>
      <c r="D23" s="111"/>
      <c r="E23" s="111"/>
      <c r="F23" s="111"/>
      <c r="G23" s="111"/>
      <c r="H23" s="113"/>
      <c r="I23" s="113"/>
      <c r="J23" s="113"/>
      <c r="K23" s="113"/>
    </row>
    <row r="24" spans="1:11" s="30" customFormat="1" x14ac:dyDescent="0.25">
      <c r="A24" s="108"/>
      <c r="B24" s="108"/>
      <c r="C24" s="109"/>
      <c r="D24" s="111"/>
      <c r="E24" s="111"/>
      <c r="F24" s="111"/>
      <c r="G24" s="111"/>
      <c r="H24" s="113"/>
      <c r="I24" s="113"/>
      <c r="J24" s="113"/>
      <c r="K24" s="113"/>
    </row>
    <row r="25" spans="1:11" s="30" customFormat="1" x14ac:dyDescent="0.25">
      <c r="A25" s="108"/>
      <c r="B25" s="108"/>
      <c r="C25" s="109"/>
      <c r="D25" s="111"/>
      <c r="E25" s="111"/>
      <c r="F25" s="111"/>
      <c r="G25" s="111"/>
      <c r="H25" s="113"/>
      <c r="I25" s="113"/>
      <c r="J25" s="113"/>
      <c r="K25" s="113"/>
    </row>
    <row r="26" spans="1:11" s="30" customFormat="1" x14ac:dyDescent="0.25">
      <c r="A26" s="108"/>
      <c r="B26" s="108"/>
      <c r="C26" s="109"/>
      <c r="D26" s="111"/>
      <c r="E26" s="111"/>
      <c r="F26" s="111"/>
      <c r="G26" s="111"/>
      <c r="H26" s="113"/>
      <c r="I26" s="113"/>
      <c r="J26" s="113"/>
      <c r="K26" s="113"/>
    </row>
    <row r="27" spans="1:11" s="30" customFormat="1" x14ac:dyDescent="0.25">
      <c r="A27" s="108"/>
      <c r="B27" s="108"/>
      <c r="C27" s="109"/>
      <c r="D27" s="111"/>
      <c r="E27" s="111"/>
      <c r="F27" s="111"/>
      <c r="G27" s="111"/>
      <c r="H27" s="113"/>
      <c r="I27" s="113"/>
      <c r="J27" s="113"/>
      <c r="K27" s="113"/>
    </row>
    <row r="28" spans="1:11" s="30" customFormat="1" x14ac:dyDescent="0.25">
      <c r="A28" s="108"/>
      <c r="B28" s="108"/>
      <c r="C28" s="109"/>
      <c r="D28" s="111"/>
      <c r="E28" s="111"/>
      <c r="F28" s="111"/>
      <c r="G28" s="111"/>
      <c r="H28" s="113"/>
      <c r="I28" s="113"/>
      <c r="J28" s="113"/>
      <c r="K28" s="113"/>
    </row>
    <row r="29" spans="1:11" s="30" customFormat="1" x14ac:dyDescent="0.25">
      <c r="A29" s="108"/>
      <c r="B29" s="108"/>
      <c r="C29" s="109"/>
      <c r="D29" s="111"/>
      <c r="E29" s="111"/>
      <c r="F29" s="111"/>
      <c r="G29" s="111"/>
      <c r="H29" s="113"/>
      <c r="I29" s="113"/>
      <c r="J29" s="113"/>
      <c r="K29" s="113"/>
    </row>
    <row r="30" spans="1:11" s="30" customFormat="1" x14ac:dyDescent="0.25">
      <c r="A30" s="108"/>
      <c r="B30" s="108"/>
      <c r="C30" s="109"/>
      <c r="D30" s="111"/>
      <c r="E30" s="111"/>
      <c r="F30" s="111"/>
      <c r="G30" s="111"/>
      <c r="H30" s="113"/>
      <c r="I30" s="113"/>
      <c r="J30" s="113"/>
      <c r="K30" s="113"/>
    </row>
    <row r="31" spans="1:11" s="30" customFormat="1" x14ac:dyDescent="0.25">
      <c r="A31" s="108"/>
      <c r="B31" s="108"/>
      <c r="C31" s="109"/>
      <c r="D31" s="111"/>
      <c r="E31" s="111"/>
      <c r="F31" s="111"/>
      <c r="G31" s="111"/>
      <c r="H31" s="113"/>
      <c r="I31" s="113"/>
      <c r="J31" s="113"/>
      <c r="K31" s="113"/>
    </row>
    <row r="32" spans="1:11" s="30" customFormat="1" x14ac:dyDescent="0.25">
      <c r="A32" s="108"/>
      <c r="B32" s="108"/>
      <c r="C32" s="109"/>
      <c r="D32" s="111"/>
      <c r="E32" s="111"/>
      <c r="F32" s="111"/>
      <c r="G32" s="111"/>
      <c r="H32" s="113"/>
      <c r="I32" s="113"/>
      <c r="J32" s="113"/>
      <c r="K32" s="113"/>
    </row>
    <row r="33" spans="1:11" s="30" customFormat="1" x14ac:dyDescent="0.25">
      <c r="A33" s="108"/>
      <c r="B33" s="108"/>
      <c r="C33" s="109"/>
      <c r="D33" s="111"/>
      <c r="E33" s="111"/>
      <c r="F33" s="111"/>
      <c r="G33" s="111"/>
      <c r="H33" s="113"/>
      <c r="I33" s="113"/>
      <c r="J33" s="113"/>
      <c r="K33" s="113"/>
    </row>
    <row r="34" spans="1:11" s="30" customFormat="1" x14ac:dyDescent="0.25">
      <c r="A34" s="108"/>
      <c r="B34" s="108"/>
      <c r="C34" s="109"/>
      <c r="D34" s="111"/>
      <c r="E34" s="111"/>
      <c r="F34" s="111"/>
      <c r="G34" s="111"/>
      <c r="H34" s="113"/>
      <c r="I34" s="113"/>
      <c r="J34" s="113"/>
      <c r="K34" s="113"/>
    </row>
    <row r="35" spans="1:11" s="30" customFormat="1" x14ac:dyDescent="0.25">
      <c r="A35" s="108"/>
      <c r="B35" s="108"/>
      <c r="C35" s="109"/>
      <c r="D35" s="111"/>
      <c r="E35" s="111"/>
      <c r="F35" s="111"/>
      <c r="G35" s="111"/>
      <c r="H35" s="113"/>
      <c r="I35" s="113"/>
      <c r="J35" s="113"/>
      <c r="K35" s="113"/>
    </row>
    <row r="36" spans="1:11" s="30" customFormat="1" x14ac:dyDescent="0.25">
      <c r="A36" s="108"/>
      <c r="B36" s="108"/>
      <c r="C36" s="109"/>
      <c r="D36" s="111"/>
      <c r="E36" s="111"/>
      <c r="F36" s="111"/>
      <c r="G36" s="111"/>
      <c r="H36" s="113"/>
      <c r="I36" s="113"/>
      <c r="J36" s="113"/>
      <c r="K36" s="113"/>
    </row>
    <row r="37" spans="1:11" s="30" customFormat="1" x14ac:dyDescent="0.25">
      <c r="A37" s="108"/>
      <c r="B37" s="108"/>
      <c r="C37" s="109"/>
      <c r="D37" s="111"/>
      <c r="E37" s="111"/>
      <c r="F37" s="111"/>
      <c r="G37" s="111"/>
      <c r="H37" s="113"/>
      <c r="I37" s="113"/>
      <c r="J37" s="113"/>
      <c r="K37" s="113"/>
    </row>
    <row r="38" spans="1:11" s="30" customFormat="1" x14ac:dyDescent="0.25">
      <c r="A38" s="108"/>
      <c r="B38" s="108"/>
      <c r="C38" s="109"/>
      <c r="D38" s="111"/>
      <c r="E38" s="111"/>
      <c r="F38" s="111"/>
      <c r="G38" s="111"/>
      <c r="H38" s="113"/>
      <c r="I38" s="113"/>
      <c r="J38" s="113"/>
      <c r="K38" s="113"/>
    </row>
    <row r="39" spans="1:11" s="30" customFormat="1" x14ac:dyDescent="0.25">
      <c r="A39" s="108"/>
      <c r="B39" s="108"/>
      <c r="C39" s="109"/>
      <c r="D39" s="111"/>
      <c r="E39" s="111"/>
      <c r="F39" s="111"/>
      <c r="G39" s="111"/>
      <c r="H39" s="113"/>
      <c r="I39" s="113"/>
      <c r="J39" s="113"/>
      <c r="K39" s="113"/>
    </row>
    <row r="40" spans="1:11" s="30" customFormat="1" x14ac:dyDescent="0.25">
      <c r="A40" s="108"/>
      <c r="B40" s="108"/>
      <c r="C40" s="109"/>
      <c r="D40" s="111"/>
      <c r="E40" s="111"/>
      <c r="F40" s="111"/>
      <c r="G40" s="111"/>
      <c r="H40" s="113"/>
      <c r="I40" s="113"/>
      <c r="J40" s="113"/>
      <c r="K40" s="113"/>
    </row>
  </sheetData>
  <autoFilter ref="A1:K1" xr:uid="{00000000-0009-0000-0000-000003000000}"/>
  <pageMargins left="0.7" right="0.7" top="0.75" bottom="0.75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5"/>
  <sheetViews>
    <sheetView topLeftCell="A21" zoomScaleNormal="100" workbookViewId="0">
      <selection sqref="A1:A2"/>
    </sheetView>
  </sheetViews>
  <sheetFormatPr defaultColWidth="11.42578125" defaultRowHeight="15" x14ac:dyDescent="0.25"/>
  <cols>
    <col min="1" max="1" width="22.7109375" style="31" bestFit="1" customWidth="1"/>
    <col min="2" max="2" width="23.7109375" bestFit="1" customWidth="1"/>
    <col min="3" max="3" width="6.140625" customWidth="1"/>
    <col min="4" max="4" width="36.42578125" bestFit="1" customWidth="1"/>
    <col min="5" max="6" width="8.140625" customWidth="1"/>
  </cols>
  <sheetData>
    <row r="1" spans="1:6" x14ac:dyDescent="0.25">
      <c r="A1" s="218" t="s">
        <v>402</v>
      </c>
      <c r="B1" s="220" t="s">
        <v>403</v>
      </c>
      <c r="C1" s="221"/>
      <c r="D1" s="224" t="s">
        <v>404</v>
      </c>
      <c r="E1" s="225"/>
      <c r="F1" s="226"/>
    </row>
    <row r="2" spans="1:6" ht="15.75" thickBot="1" x14ac:dyDescent="0.3">
      <c r="A2" s="219"/>
      <c r="B2" s="222"/>
      <c r="C2" s="223"/>
      <c r="D2" s="133"/>
      <c r="E2" s="134" t="s">
        <v>405</v>
      </c>
      <c r="F2" s="135" t="s">
        <v>406</v>
      </c>
    </row>
    <row r="3" spans="1:6" ht="15.75" thickBot="1" x14ac:dyDescent="0.3">
      <c r="A3" s="228" t="s">
        <v>407</v>
      </c>
      <c r="B3" s="32" t="s">
        <v>408</v>
      </c>
      <c r="C3" s="32" t="s">
        <v>409</v>
      </c>
      <c r="D3" s="46" t="s">
        <v>410</v>
      </c>
      <c r="E3" s="46">
        <v>39</v>
      </c>
      <c r="F3" s="46">
        <v>80</v>
      </c>
    </row>
    <row r="4" spans="1:6" ht="15.75" thickBot="1" x14ac:dyDescent="0.3">
      <c r="A4" s="228"/>
      <c r="B4" s="213" t="s">
        <v>411</v>
      </c>
      <c r="C4" s="213" t="s">
        <v>412</v>
      </c>
      <c r="D4" s="34" t="s">
        <v>413</v>
      </c>
      <c r="E4" s="34">
        <v>36</v>
      </c>
      <c r="F4" s="34">
        <v>77</v>
      </c>
    </row>
    <row r="5" spans="1:6" ht="15.75" thickBot="1" x14ac:dyDescent="0.3">
      <c r="A5" s="228"/>
      <c r="B5" s="227"/>
      <c r="C5" s="227"/>
      <c r="D5" s="35" t="s">
        <v>414</v>
      </c>
      <c r="E5" s="35">
        <v>37</v>
      </c>
      <c r="F5" s="35">
        <v>78</v>
      </c>
    </row>
    <row r="6" spans="1:6" ht="15.75" thickBot="1" x14ac:dyDescent="0.3">
      <c r="A6" s="228"/>
      <c r="B6" s="214"/>
      <c r="C6" s="214"/>
      <c r="D6" s="36" t="s">
        <v>415</v>
      </c>
      <c r="E6" s="36">
        <v>38</v>
      </c>
      <c r="F6" s="36">
        <v>79</v>
      </c>
    </row>
    <row r="7" spans="1:6" ht="15.75" thickBot="1" x14ac:dyDescent="0.3">
      <c r="A7" s="228"/>
      <c r="B7" s="37" t="s">
        <v>416</v>
      </c>
      <c r="C7" s="37" t="s">
        <v>417</v>
      </c>
      <c r="D7" s="33" t="s">
        <v>418</v>
      </c>
      <c r="E7" s="33">
        <v>35</v>
      </c>
      <c r="F7" s="33">
        <v>76</v>
      </c>
    </row>
    <row r="8" spans="1:6" ht="15.75" thickBot="1" x14ac:dyDescent="0.3">
      <c r="A8" s="229" t="s">
        <v>419</v>
      </c>
      <c r="B8" s="215" t="s">
        <v>420</v>
      </c>
      <c r="C8" s="215" t="s">
        <v>421</v>
      </c>
      <c r="D8" s="38" t="s">
        <v>422</v>
      </c>
      <c r="E8" s="38">
        <v>21</v>
      </c>
      <c r="F8" s="38">
        <v>62</v>
      </c>
    </row>
    <row r="9" spans="1:6" ht="15.75" thickBot="1" x14ac:dyDescent="0.3">
      <c r="A9" s="229"/>
      <c r="B9" s="216"/>
      <c r="C9" s="216"/>
      <c r="D9" s="39" t="s">
        <v>423</v>
      </c>
      <c r="E9" s="39">
        <v>22</v>
      </c>
      <c r="F9" s="39">
        <v>63</v>
      </c>
    </row>
    <row r="10" spans="1:6" ht="15.75" thickBot="1" x14ac:dyDescent="0.3">
      <c r="A10" s="229"/>
      <c r="B10" s="217"/>
      <c r="C10" s="217"/>
      <c r="D10" s="40" t="s">
        <v>424</v>
      </c>
      <c r="E10" s="40">
        <v>24</v>
      </c>
      <c r="F10" s="40">
        <v>65</v>
      </c>
    </row>
    <row r="11" spans="1:6" ht="15.75" thickBot="1" x14ac:dyDescent="0.3">
      <c r="A11" s="229"/>
      <c r="B11" s="41" t="s">
        <v>425</v>
      </c>
      <c r="C11" s="41" t="s">
        <v>426</v>
      </c>
      <c r="D11" s="42" t="s">
        <v>425</v>
      </c>
      <c r="E11" s="42">
        <v>23</v>
      </c>
      <c r="F11" s="42">
        <v>64</v>
      </c>
    </row>
    <row r="12" spans="1:6" ht="15.75" thickBot="1" x14ac:dyDescent="0.3">
      <c r="A12" s="228" t="s">
        <v>427</v>
      </c>
      <c r="B12" s="210" t="s">
        <v>428</v>
      </c>
      <c r="C12" s="210" t="s">
        <v>429</v>
      </c>
      <c r="D12" s="34" t="s">
        <v>430</v>
      </c>
      <c r="E12" s="34">
        <v>29</v>
      </c>
      <c r="F12" s="34">
        <v>70</v>
      </c>
    </row>
    <row r="13" spans="1:6" ht="15.75" thickBot="1" x14ac:dyDescent="0.3">
      <c r="A13" s="228"/>
      <c r="B13" s="211"/>
      <c r="C13" s="211"/>
      <c r="D13" s="35" t="s">
        <v>431</v>
      </c>
      <c r="E13" s="35">
        <v>30</v>
      </c>
      <c r="F13" s="35">
        <v>71</v>
      </c>
    </row>
    <row r="14" spans="1:6" ht="15.75" thickBot="1" x14ac:dyDescent="0.3">
      <c r="A14" s="228"/>
      <c r="B14" s="211"/>
      <c r="C14" s="211"/>
      <c r="D14" s="35" t="s">
        <v>432</v>
      </c>
      <c r="E14" s="35">
        <v>31</v>
      </c>
      <c r="F14" s="35">
        <v>72</v>
      </c>
    </row>
    <row r="15" spans="1:6" ht="15.75" thickBot="1" x14ac:dyDescent="0.3">
      <c r="A15" s="228"/>
      <c r="B15" s="212"/>
      <c r="C15" s="212"/>
      <c r="D15" s="36" t="s">
        <v>433</v>
      </c>
      <c r="E15" s="36">
        <v>32</v>
      </c>
      <c r="F15" s="36">
        <v>73</v>
      </c>
    </row>
    <row r="16" spans="1:6" ht="15.75" thickBot="1" x14ac:dyDescent="0.3">
      <c r="A16" s="228"/>
      <c r="B16" s="210" t="s">
        <v>434</v>
      </c>
      <c r="C16" s="210" t="s">
        <v>435</v>
      </c>
      <c r="D16" s="34" t="s">
        <v>436</v>
      </c>
      <c r="E16" s="34">
        <v>26</v>
      </c>
      <c r="F16" s="34">
        <v>67</v>
      </c>
    </row>
    <row r="17" spans="1:6" ht="15.75" thickBot="1" x14ac:dyDescent="0.3">
      <c r="A17" s="228"/>
      <c r="B17" s="211"/>
      <c r="C17" s="211"/>
      <c r="D17" s="35" t="s">
        <v>437</v>
      </c>
      <c r="E17" s="35">
        <v>27</v>
      </c>
      <c r="F17" s="35">
        <v>68</v>
      </c>
    </row>
    <row r="18" spans="1:6" ht="15.75" thickBot="1" x14ac:dyDescent="0.3">
      <c r="A18" s="228"/>
      <c r="B18" s="211"/>
      <c r="C18" s="211"/>
      <c r="D18" s="35" t="s">
        <v>438</v>
      </c>
      <c r="E18" s="35">
        <v>28</v>
      </c>
      <c r="F18" s="35">
        <v>69</v>
      </c>
    </row>
    <row r="19" spans="1:6" ht="15.75" thickBot="1" x14ac:dyDescent="0.3">
      <c r="A19" s="228"/>
      <c r="B19" s="211"/>
      <c r="C19" s="211"/>
      <c r="D19" s="35" t="s">
        <v>439</v>
      </c>
      <c r="E19" s="35">
        <v>40</v>
      </c>
      <c r="F19" s="35">
        <v>81</v>
      </c>
    </row>
    <row r="20" spans="1:6" ht="15.75" thickBot="1" x14ac:dyDescent="0.3">
      <c r="A20" s="228"/>
      <c r="B20" s="212"/>
      <c r="C20" s="212"/>
      <c r="D20" s="36" t="s">
        <v>440</v>
      </c>
      <c r="E20" s="36">
        <v>41</v>
      </c>
      <c r="F20" s="36">
        <v>82</v>
      </c>
    </row>
    <row r="21" spans="1:6" ht="15.75" thickBot="1" x14ac:dyDescent="0.3">
      <c r="A21" s="228"/>
      <c r="B21" s="43" t="s">
        <v>441</v>
      </c>
      <c r="C21" s="43" t="s">
        <v>442</v>
      </c>
      <c r="D21" s="33" t="s">
        <v>443</v>
      </c>
      <c r="E21" s="33">
        <v>25</v>
      </c>
      <c r="F21" s="33">
        <v>66</v>
      </c>
    </row>
    <row r="22" spans="1:6" ht="15.75" thickBot="1" x14ac:dyDescent="0.3">
      <c r="A22" s="228"/>
      <c r="B22" s="43" t="s">
        <v>444</v>
      </c>
      <c r="C22" s="43" t="s">
        <v>445</v>
      </c>
      <c r="D22" s="33" t="s">
        <v>446</v>
      </c>
      <c r="E22" s="33">
        <v>33</v>
      </c>
      <c r="F22" s="33">
        <v>74</v>
      </c>
    </row>
    <row r="23" spans="1:6" ht="15.75" thickBot="1" x14ac:dyDescent="0.3">
      <c r="A23" s="228"/>
      <c r="B23" s="43" t="s">
        <v>447</v>
      </c>
      <c r="C23" s="43" t="s">
        <v>448</v>
      </c>
      <c r="D23" s="33" t="s">
        <v>449</v>
      </c>
      <c r="E23" s="33">
        <v>34</v>
      </c>
      <c r="F23" s="33">
        <v>75</v>
      </c>
    </row>
    <row r="24" spans="1:6" ht="15.75" thickBot="1" x14ac:dyDescent="0.3">
      <c r="A24" s="229" t="s">
        <v>450</v>
      </c>
      <c r="B24" s="215" t="s">
        <v>451</v>
      </c>
      <c r="C24" s="215" t="s">
        <v>452</v>
      </c>
      <c r="D24" s="38" t="s">
        <v>453</v>
      </c>
      <c r="E24" s="38">
        <v>16</v>
      </c>
      <c r="F24" s="38">
        <v>57</v>
      </c>
    </row>
    <row r="25" spans="1:6" ht="15.75" thickBot="1" x14ac:dyDescent="0.3">
      <c r="A25" s="229"/>
      <c r="B25" s="216"/>
      <c r="C25" s="216"/>
      <c r="D25" s="39" t="s">
        <v>454</v>
      </c>
      <c r="E25" s="39">
        <v>17</v>
      </c>
      <c r="F25" s="39">
        <v>58</v>
      </c>
    </row>
    <row r="26" spans="1:6" ht="15.75" thickBot="1" x14ac:dyDescent="0.3">
      <c r="A26" s="229"/>
      <c r="B26" s="216"/>
      <c r="C26" s="216"/>
      <c r="D26" s="39" t="s">
        <v>455</v>
      </c>
      <c r="E26" s="39">
        <v>18</v>
      </c>
      <c r="F26" s="39">
        <v>59</v>
      </c>
    </row>
    <row r="27" spans="1:6" ht="15.75" thickBot="1" x14ac:dyDescent="0.3">
      <c r="A27" s="229"/>
      <c r="B27" s="217"/>
      <c r="C27" s="217"/>
      <c r="D27" s="40" t="s">
        <v>456</v>
      </c>
      <c r="E27" s="40">
        <v>19</v>
      </c>
      <c r="F27" s="40">
        <v>60</v>
      </c>
    </row>
    <row r="28" spans="1:6" ht="15.75" thickBot="1" x14ac:dyDescent="0.3">
      <c r="A28" s="229"/>
      <c r="B28" s="41" t="s">
        <v>457</v>
      </c>
      <c r="C28" s="41" t="s">
        <v>458</v>
      </c>
      <c r="D28" s="42" t="s">
        <v>459</v>
      </c>
      <c r="E28" s="42">
        <v>20</v>
      </c>
      <c r="F28" s="42">
        <v>61</v>
      </c>
    </row>
    <row r="29" spans="1:6" x14ac:dyDescent="0.25">
      <c r="A29" s="213" t="s">
        <v>460</v>
      </c>
      <c r="B29" s="210" t="s">
        <v>461</v>
      </c>
      <c r="C29" s="210" t="s">
        <v>462</v>
      </c>
      <c r="D29" s="35" t="s">
        <v>463</v>
      </c>
      <c r="E29" s="35">
        <v>11</v>
      </c>
      <c r="F29" s="35">
        <v>52</v>
      </c>
    </row>
    <row r="30" spans="1:6" ht="15.75" thickBot="1" x14ac:dyDescent="0.3">
      <c r="A30" s="214"/>
      <c r="B30" s="211"/>
      <c r="C30" s="211"/>
      <c r="D30" s="44" t="s">
        <v>464</v>
      </c>
      <c r="E30" s="44">
        <v>13</v>
      </c>
      <c r="F30" s="44">
        <v>54</v>
      </c>
    </row>
    <row r="31" spans="1:6" x14ac:dyDescent="0.25">
      <c r="A31" s="210" t="s">
        <v>465</v>
      </c>
      <c r="B31" s="211"/>
      <c r="C31" s="211"/>
      <c r="D31" s="34" t="s">
        <v>466</v>
      </c>
      <c r="E31" s="34">
        <v>14</v>
      </c>
      <c r="F31" s="34">
        <v>55</v>
      </c>
    </row>
    <row r="32" spans="1:6" ht="15.75" thickBot="1" x14ac:dyDescent="0.3">
      <c r="A32" s="211"/>
      <c r="B32" s="211"/>
      <c r="C32" s="211"/>
      <c r="D32" s="35" t="s">
        <v>467</v>
      </c>
      <c r="E32" s="35">
        <v>15</v>
      </c>
      <c r="F32" s="35">
        <v>56</v>
      </c>
    </row>
    <row r="33" spans="1:6" ht="15.75" thickBot="1" x14ac:dyDescent="0.3">
      <c r="A33" s="211"/>
      <c r="B33" s="43" t="s">
        <v>468</v>
      </c>
      <c r="C33" s="43" t="s">
        <v>469</v>
      </c>
      <c r="D33" s="33" t="s">
        <v>470</v>
      </c>
      <c r="E33" s="33">
        <v>10</v>
      </c>
      <c r="F33" s="33">
        <v>51</v>
      </c>
    </row>
    <row r="34" spans="1:6" ht="15.75" thickBot="1" x14ac:dyDescent="0.3">
      <c r="A34" s="211"/>
      <c r="B34" s="45" t="s">
        <v>471</v>
      </c>
      <c r="C34" s="45" t="s">
        <v>472</v>
      </c>
      <c r="D34" s="46" t="s">
        <v>473</v>
      </c>
      <c r="E34" s="46">
        <v>9</v>
      </c>
      <c r="F34" s="46">
        <v>50</v>
      </c>
    </row>
    <row r="35" spans="1:6" ht="15.75" thickBot="1" x14ac:dyDescent="0.3">
      <c r="A35" s="211"/>
      <c r="B35" s="45" t="s">
        <v>474</v>
      </c>
      <c r="C35" s="45" t="s">
        <v>475</v>
      </c>
      <c r="D35" s="47" t="s">
        <v>476</v>
      </c>
      <c r="E35" s="47">
        <v>7</v>
      </c>
      <c r="F35" s="47">
        <v>48</v>
      </c>
    </row>
    <row r="36" spans="1:6" x14ac:dyDescent="0.25">
      <c r="A36" s="211"/>
      <c r="B36" s="210" t="s">
        <v>477</v>
      </c>
      <c r="C36" s="210" t="s">
        <v>478</v>
      </c>
      <c r="D36" s="34" t="s">
        <v>479</v>
      </c>
      <c r="E36" s="34">
        <v>8</v>
      </c>
      <c r="F36" s="34">
        <v>49</v>
      </c>
    </row>
    <row r="37" spans="1:6" ht="15.75" thickBot="1" x14ac:dyDescent="0.3">
      <c r="A37" s="211"/>
      <c r="B37" s="211"/>
      <c r="C37" s="211"/>
      <c r="D37" s="44" t="s">
        <v>480</v>
      </c>
      <c r="E37" s="44">
        <v>12</v>
      </c>
      <c r="F37" s="44">
        <v>53</v>
      </c>
    </row>
    <row r="38" spans="1:6" x14ac:dyDescent="0.25">
      <c r="A38" s="211"/>
      <c r="B38" s="210" t="s">
        <v>481</v>
      </c>
      <c r="C38" s="210" t="s">
        <v>482</v>
      </c>
      <c r="D38" s="48" t="s">
        <v>483</v>
      </c>
      <c r="E38" s="48">
        <v>1</v>
      </c>
      <c r="F38" s="48">
        <v>42</v>
      </c>
    </row>
    <row r="39" spans="1:6" x14ac:dyDescent="0.25">
      <c r="A39" s="211"/>
      <c r="B39" s="211"/>
      <c r="C39" s="211"/>
      <c r="D39" s="35" t="s">
        <v>484</v>
      </c>
      <c r="E39" s="35">
        <v>2</v>
      </c>
      <c r="F39" s="35">
        <v>43</v>
      </c>
    </row>
    <row r="40" spans="1:6" x14ac:dyDescent="0.25">
      <c r="A40" s="211"/>
      <c r="B40" s="211"/>
      <c r="C40" s="211"/>
      <c r="D40" s="35" t="s">
        <v>485</v>
      </c>
      <c r="E40" s="35">
        <v>5</v>
      </c>
      <c r="F40" s="35">
        <v>46</v>
      </c>
    </row>
    <row r="41" spans="1:6" ht="15.75" thickBot="1" x14ac:dyDescent="0.3">
      <c r="A41" s="211"/>
      <c r="B41" s="212"/>
      <c r="C41" s="212"/>
      <c r="D41" s="36" t="s">
        <v>486</v>
      </c>
      <c r="E41" s="36">
        <v>6</v>
      </c>
      <c r="F41" s="36">
        <v>47</v>
      </c>
    </row>
    <row r="42" spans="1:6" x14ac:dyDescent="0.25">
      <c r="A42" s="211"/>
      <c r="B42" s="211" t="s">
        <v>487</v>
      </c>
      <c r="C42" s="211" t="s">
        <v>488</v>
      </c>
      <c r="D42" s="49" t="s">
        <v>489</v>
      </c>
      <c r="E42" s="49">
        <v>3</v>
      </c>
      <c r="F42" s="49">
        <v>44</v>
      </c>
    </row>
    <row r="43" spans="1:6" ht="15.75" thickBot="1" x14ac:dyDescent="0.3">
      <c r="A43" s="212"/>
      <c r="B43" s="212"/>
      <c r="C43" s="212"/>
      <c r="D43" s="36" t="s">
        <v>490</v>
      </c>
      <c r="E43" s="36">
        <v>4</v>
      </c>
      <c r="F43" s="36">
        <v>45</v>
      </c>
    </row>
    <row r="45" spans="1:6" x14ac:dyDescent="0.25">
      <c r="A45" s="170" t="s">
        <v>491</v>
      </c>
    </row>
  </sheetData>
  <mergeCells count="27">
    <mergeCell ref="A1:A2"/>
    <mergeCell ref="B1:C2"/>
    <mergeCell ref="D1:F1"/>
    <mergeCell ref="C4:C6"/>
    <mergeCell ref="C24:C27"/>
    <mergeCell ref="C16:C20"/>
    <mergeCell ref="A3:A7"/>
    <mergeCell ref="A8:A11"/>
    <mergeCell ref="A12:A23"/>
    <mergeCell ref="A24:A28"/>
    <mergeCell ref="B4:B6"/>
    <mergeCell ref="B8:B10"/>
    <mergeCell ref="B12:B15"/>
    <mergeCell ref="B16:B20"/>
    <mergeCell ref="B24:B27"/>
    <mergeCell ref="A31:A43"/>
    <mergeCell ref="A29:A30"/>
    <mergeCell ref="C29:C32"/>
    <mergeCell ref="C8:C10"/>
    <mergeCell ref="C12:C15"/>
    <mergeCell ref="C36:C37"/>
    <mergeCell ref="C42:C43"/>
    <mergeCell ref="C38:C41"/>
    <mergeCell ref="B29:B32"/>
    <mergeCell ref="B36:B37"/>
    <mergeCell ref="B38:B41"/>
    <mergeCell ref="B42:B4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7"/>
  <sheetViews>
    <sheetView zoomScaleNormal="100" workbookViewId="0">
      <pane xSplit="1" ySplit="1" topLeftCell="B29" activePane="bottomRight" state="frozen"/>
      <selection pane="topRight" activeCell="B1" sqref="B1"/>
      <selection pane="bottomLeft" activeCell="A3" sqref="A3"/>
      <selection pane="bottomRight" activeCell="A40" sqref="A40"/>
    </sheetView>
  </sheetViews>
  <sheetFormatPr defaultColWidth="11.42578125" defaultRowHeight="15" x14ac:dyDescent="0.25"/>
  <cols>
    <col min="1" max="1" width="11.5703125" style="115" customWidth="1"/>
    <col min="2" max="5" width="11.42578125" style="65" customWidth="1"/>
    <col min="6" max="6" width="11.42578125" style="116" customWidth="1"/>
    <col min="7" max="7" width="30.5703125" style="123" bestFit="1" customWidth="1"/>
    <col min="8" max="9" width="11.42578125" style="65"/>
    <col min="10" max="10" width="38.85546875" style="123" bestFit="1" customWidth="1"/>
    <col min="11" max="12" width="11.42578125" style="65"/>
  </cols>
  <sheetData>
    <row r="1" spans="1:12" ht="47.25" customHeight="1" thickBot="1" x14ac:dyDescent="0.3">
      <c r="A1" s="50" t="s">
        <v>158</v>
      </c>
      <c r="B1" s="55" t="s">
        <v>492</v>
      </c>
      <c r="C1" s="57" t="s">
        <v>493</v>
      </c>
      <c r="D1" s="55" t="s">
        <v>494</v>
      </c>
      <c r="E1" s="57" t="s">
        <v>495</v>
      </c>
      <c r="F1" s="51" t="s">
        <v>160</v>
      </c>
      <c r="G1" s="55" t="s">
        <v>496</v>
      </c>
      <c r="H1" s="56" t="s">
        <v>497</v>
      </c>
      <c r="I1" s="57" t="s">
        <v>498</v>
      </c>
      <c r="J1" s="55" t="s">
        <v>499</v>
      </c>
      <c r="K1" s="56" t="s">
        <v>500</v>
      </c>
      <c r="L1" s="57" t="s">
        <v>501</v>
      </c>
    </row>
    <row r="2" spans="1:12" x14ac:dyDescent="0.25">
      <c r="A2" s="58">
        <v>1</v>
      </c>
      <c r="B2" s="66" t="s">
        <v>502</v>
      </c>
      <c r="C2" s="67" t="s">
        <v>502</v>
      </c>
      <c r="D2" s="68" t="s">
        <v>503</v>
      </c>
      <c r="E2" s="69" t="s">
        <v>503</v>
      </c>
      <c r="F2" s="59" t="s">
        <v>169</v>
      </c>
      <c r="G2" s="124" t="s">
        <v>504</v>
      </c>
      <c r="H2" s="126" t="s">
        <v>435</v>
      </c>
      <c r="I2" s="127" t="s">
        <v>435</v>
      </c>
      <c r="J2" s="124" t="s">
        <v>505</v>
      </c>
      <c r="K2" s="126">
        <v>69</v>
      </c>
      <c r="L2" s="127">
        <v>69</v>
      </c>
    </row>
    <row r="3" spans="1:12" x14ac:dyDescent="0.25">
      <c r="A3" s="72">
        <v>2</v>
      </c>
      <c r="B3" s="73" t="s">
        <v>506</v>
      </c>
      <c r="C3" s="70" t="s">
        <v>507</v>
      </c>
      <c r="D3" s="68" t="s">
        <v>503</v>
      </c>
      <c r="E3" s="71" t="s">
        <v>508</v>
      </c>
      <c r="F3" s="59" t="s">
        <v>169</v>
      </c>
      <c r="G3" s="124" t="s">
        <v>509</v>
      </c>
      <c r="H3" s="126" t="s">
        <v>435</v>
      </c>
      <c r="I3" s="128" t="s">
        <v>472</v>
      </c>
      <c r="J3" s="124" t="s">
        <v>510</v>
      </c>
      <c r="K3" s="126">
        <v>69</v>
      </c>
      <c r="L3" s="128">
        <v>50</v>
      </c>
    </row>
    <row r="4" spans="1:12" x14ac:dyDescent="0.25">
      <c r="A4" s="72">
        <v>3</v>
      </c>
      <c r="B4" s="73" t="s">
        <v>506</v>
      </c>
      <c r="C4" s="74" t="s">
        <v>506</v>
      </c>
      <c r="D4" s="76" t="s">
        <v>511</v>
      </c>
      <c r="E4" s="69" t="s">
        <v>503</v>
      </c>
      <c r="F4" s="59" t="s">
        <v>169</v>
      </c>
      <c r="G4" s="124" t="s">
        <v>512</v>
      </c>
      <c r="H4" s="129" t="s">
        <v>482</v>
      </c>
      <c r="I4" s="127" t="s">
        <v>435</v>
      </c>
      <c r="J4" s="124" t="s">
        <v>513</v>
      </c>
      <c r="K4" s="129">
        <v>42</v>
      </c>
      <c r="L4" s="127">
        <v>69</v>
      </c>
    </row>
    <row r="5" spans="1:12" x14ac:dyDescent="0.25">
      <c r="A5" s="72">
        <v>4</v>
      </c>
      <c r="B5" s="73" t="s">
        <v>506</v>
      </c>
      <c r="C5" s="74" t="s">
        <v>506</v>
      </c>
      <c r="D5" s="78" t="s">
        <v>514</v>
      </c>
      <c r="E5" s="71" t="s">
        <v>508</v>
      </c>
      <c r="F5" s="59" t="s">
        <v>169</v>
      </c>
      <c r="G5" s="124" t="s">
        <v>515</v>
      </c>
      <c r="H5" s="129" t="s">
        <v>516</v>
      </c>
      <c r="I5" s="128" t="s">
        <v>452</v>
      </c>
      <c r="J5" s="124" t="s">
        <v>517</v>
      </c>
      <c r="K5" s="129">
        <v>29</v>
      </c>
      <c r="L5" s="128">
        <v>57</v>
      </c>
    </row>
    <row r="6" spans="1:12" x14ac:dyDescent="0.25">
      <c r="A6" s="72">
        <v>5</v>
      </c>
      <c r="B6" s="80" t="s">
        <v>518</v>
      </c>
      <c r="C6" s="67" t="s">
        <v>502</v>
      </c>
      <c r="D6" s="76" t="s">
        <v>511</v>
      </c>
      <c r="E6" s="69" t="s">
        <v>503</v>
      </c>
      <c r="F6" s="59" t="s">
        <v>169</v>
      </c>
      <c r="G6" s="124" t="s">
        <v>519</v>
      </c>
      <c r="H6" s="129" t="s">
        <v>435</v>
      </c>
      <c r="I6" s="127" t="s">
        <v>417</v>
      </c>
      <c r="J6" s="124" t="s">
        <v>520</v>
      </c>
      <c r="K6" s="129">
        <v>81</v>
      </c>
      <c r="L6" s="127">
        <v>76</v>
      </c>
    </row>
    <row r="7" spans="1:12" x14ac:dyDescent="0.25">
      <c r="A7" s="72">
        <v>6</v>
      </c>
      <c r="B7" s="73" t="s">
        <v>506</v>
      </c>
      <c r="C7" s="74" t="s">
        <v>506</v>
      </c>
      <c r="D7" s="68" t="s">
        <v>503</v>
      </c>
      <c r="E7" s="69" t="s">
        <v>503</v>
      </c>
      <c r="F7" s="59" t="s">
        <v>169</v>
      </c>
      <c r="G7" s="124" t="s">
        <v>452</v>
      </c>
      <c r="H7" s="126" t="s">
        <v>429</v>
      </c>
      <c r="I7" s="127" t="s">
        <v>442</v>
      </c>
      <c r="J7" s="124" t="s">
        <v>521</v>
      </c>
      <c r="K7" s="126">
        <v>70</v>
      </c>
      <c r="L7" s="127">
        <v>66</v>
      </c>
    </row>
    <row r="8" spans="1:12" x14ac:dyDescent="0.25">
      <c r="A8" s="72">
        <v>7</v>
      </c>
      <c r="B8" s="73" t="s">
        <v>506</v>
      </c>
      <c r="C8" s="74" t="s">
        <v>506</v>
      </c>
      <c r="D8" s="78" t="s">
        <v>514</v>
      </c>
      <c r="E8" s="71" t="s">
        <v>508</v>
      </c>
      <c r="F8" s="59" t="s">
        <v>169</v>
      </c>
      <c r="G8" s="124" t="s">
        <v>452</v>
      </c>
      <c r="H8" s="129" t="s">
        <v>516</v>
      </c>
      <c r="I8" s="128" t="s">
        <v>452</v>
      </c>
      <c r="J8" s="124">
        <v>59</v>
      </c>
      <c r="K8" s="129">
        <v>29</v>
      </c>
      <c r="L8" s="128">
        <v>59</v>
      </c>
    </row>
    <row r="9" spans="1:12" x14ac:dyDescent="0.25">
      <c r="A9" s="72">
        <v>8</v>
      </c>
      <c r="B9" s="80" t="s">
        <v>518</v>
      </c>
      <c r="C9" s="67" t="s">
        <v>502</v>
      </c>
      <c r="D9" s="76" t="s">
        <v>511</v>
      </c>
      <c r="E9" s="71" t="s">
        <v>508</v>
      </c>
      <c r="F9" s="59" t="s">
        <v>169</v>
      </c>
      <c r="G9" s="124" t="s">
        <v>522</v>
      </c>
      <c r="H9" s="129" t="s">
        <v>442</v>
      </c>
      <c r="I9" s="128" t="s">
        <v>429</v>
      </c>
      <c r="J9" s="124" t="s">
        <v>523</v>
      </c>
      <c r="K9" s="129">
        <v>66</v>
      </c>
      <c r="L9" s="128">
        <v>71</v>
      </c>
    </row>
    <row r="10" spans="1:12" ht="14.45" customHeight="1" x14ac:dyDescent="0.25">
      <c r="A10" s="72">
        <v>9</v>
      </c>
      <c r="B10" s="73" t="s">
        <v>506</v>
      </c>
      <c r="C10" s="67" t="s">
        <v>502</v>
      </c>
      <c r="D10" s="68" t="s">
        <v>503</v>
      </c>
      <c r="E10" s="71" t="s">
        <v>508</v>
      </c>
      <c r="F10" s="59" t="s">
        <v>169</v>
      </c>
      <c r="G10" s="124" t="s">
        <v>524</v>
      </c>
      <c r="H10" s="126" t="s">
        <v>429</v>
      </c>
      <c r="I10" s="128" t="s">
        <v>452</v>
      </c>
      <c r="J10" s="124" t="s">
        <v>525</v>
      </c>
      <c r="K10" s="126">
        <v>70</v>
      </c>
      <c r="L10" s="128">
        <v>58</v>
      </c>
    </row>
    <row r="11" spans="1:12" x14ac:dyDescent="0.25">
      <c r="A11" s="72">
        <v>10</v>
      </c>
      <c r="B11" s="66" t="s">
        <v>502</v>
      </c>
      <c r="C11" s="70" t="s">
        <v>507</v>
      </c>
      <c r="D11" s="81" t="s">
        <v>508</v>
      </c>
      <c r="E11" s="71" t="s">
        <v>508</v>
      </c>
      <c r="F11" s="59" t="s">
        <v>203</v>
      </c>
      <c r="G11" s="124" t="s">
        <v>526</v>
      </c>
      <c r="H11" s="129" t="s">
        <v>429</v>
      </c>
      <c r="I11" s="128" t="s">
        <v>429</v>
      </c>
      <c r="J11" s="124" t="s">
        <v>527</v>
      </c>
      <c r="K11" s="129">
        <v>30</v>
      </c>
      <c r="L11" s="128">
        <v>30</v>
      </c>
    </row>
    <row r="12" spans="1:12" x14ac:dyDescent="0.25">
      <c r="A12" s="72">
        <v>11</v>
      </c>
      <c r="B12" s="83" t="s">
        <v>507</v>
      </c>
      <c r="C12" s="74" t="s">
        <v>506</v>
      </c>
      <c r="D12" s="81" t="s">
        <v>508</v>
      </c>
      <c r="E12" s="71" t="s">
        <v>508</v>
      </c>
      <c r="F12" s="59" t="s">
        <v>203</v>
      </c>
      <c r="G12" s="124" t="s">
        <v>526</v>
      </c>
      <c r="H12" s="129" t="s">
        <v>442</v>
      </c>
      <c r="I12" s="128" t="s">
        <v>429</v>
      </c>
      <c r="J12" s="124" t="s">
        <v>527</v>
      </c>
      <c r="K12" s="129">
        <v>25</v>
      </c>
      <c r="L12" s="128">
        <v>32</v>
      </c>
    </row>
    <row r="13" spans="1:12" x14ac:dyDescent="0.25">
      <c r="A13" s="72">
        <v>12</v>
      </c>
      <c r="B13" s="83" t="s">
        <v>507</v>
      </c>
      <c r="C13" s="70" t="s">
        <v>507</v>
      </c>
      <c r="D13" s="81" t="s">
        <v>508</v>
      </c>
      <c r="E13" s="71" t="s">
        <v>508</v>
      </c>
      <c r="F13" s="59" t="s">
        <v>203</v>
      </c>
      <c r="G13" s="124" t="s">
        <v>526</v>
      </c>
      <c r="H13" s="129" t="s">
        <v>435</v>
      </c>
      <c r="I13" s="128" t="s">
        <v>429</v>
      </c>
      <c r="J13" s="124" t="s">
        <v>527</v>
      </c>
      <c r="K13" s="129">
        <v>28</v>
      </c>
      <c r="L13" s="128">
        <v>29</v>
      </c>
    </row>
    <row r="14" spans="1:12" x14ac:dyDescent="0.25">
      <c r="A14" s="72">
        <v>13</v>
      </c>
      <c r="B14" s="73" t="s">
        <v>506</v>
      </c>
      <c r="C14" s="79" t="s">
        <v>518</v>
      </c>
      <c r="D14" s="75" t="s">
        <v>514</v>
      </c>
      <c r="E14" s="71" t="s">
        <v>508</v>
      </c>
      <c r="F14" s="59" t="s">
        <v>203</v>
      </c>
      <c r="G14" s="124" t="s">
        <v>526</v>
      </c>
      <c r="H14" s="130" t="s">
        <v>528</v>
      </c>
      <c r="I14" s="128" t="s">
        <v>429</v>
      </c>
      <c r="J14" s="124" t="s">
        <v>529</v>
      </c>
      <c r="K14" s="130">
        <v>68</v>
      </c>
      <c r="L14" s="128">
        <v>29</v>
      </c>
    </row>
    <row r="15" spans="1:12" x14ac:dyDescent="0.25">
      <c r="A15" s="72">
        <v>14</v>
      </c>
      <c r="B15" s="83" t="s">
        <v>507</v>
      </c>
      <c r="C15" s="70" t="s">
        <v>507</v>
      </c>
      <c r="D15" s="81" t="s">
        <v>508</v>
      </c>
      <c r="E15" s="71" t="s">
        <v>508</v>
      </c>
      <c r="F15" s="59" t="s">
        <v>203</v>
      </c>
      <c r="G15" s="124" t="s">
        <v>526</v>
      </c>
      <c r="H15" s="129" t="s">
        <v>429</v>
      </c>
      <c r="I15" s="128" t="s">
        <v>429</v>
      </c>
      <c r="J15" s="124" t="s">
        <v>527</v>
      </c>
      <c r="K15" s="129">
        <v>29</v>
      </c>
      <c r="L15" s="128">
        <v>30</v>
      </c>
    </row>
    <row r="16" spans="1:12" ht="14.45" customHeight="1" x14ac:dyDescent="0.25">
      <c r="A16" s="72">
        <v>15</v>
      </c>
      <c r="B16" s="80" t="s">
        <v>518</v>
      </c>
      <c r="C16" s="79" t="s">
        <v>518</v>
      </c>
      <c r="D16" s="81" t="s">
        <v>508</v>
      </c>
      <c r="E16" s="71" t="s">
        <v>508</v>
      </c>
      <c r="F16" s="59" t="s">
        <v>203</v>
      </c>
      <c r="G16" s="124" t="s">
        <v>526</v>
      </c>
      <c r="H16" s="129" t="s">
        <v>429</v>
      </c>
      <c r="I16" s="128" t="s">
        <v>429</v>
      </c>
      <c r="J16" s="124" t="s">
        <v>527</v>
      </c>
      <c r="K16" s="129">
        <v>29</v>
      </c>
      <c r="L16" s="128">
        <v>30</v>
      </c>
    </row>
    <row r="17" spans="1:12" x14ac:dyDescent="0.25">
      <c r="A17" s="72">
        <v>16</v>
      </c>
      <c r="B17" s="83" t="s">
        <v>507</v>
      </c>
      <c r="C17" s="67" t="s">
        <v>502</v>
      </c>
      <c r="D17" s="81" t="s">
        <v>508</v>
      </c>
      <c r="E17" s="71" t="s">
        <v>508</v>
      </c>
      <c r="F17" s="59" t="s">
        <v>203</v>
      </c>
      <c r="G17" s="124" t="s">
        <v>526</v>
      </c>
      <c r="H17" s="129" t="s">
        <v>429</v>
      </c>
      <c r="I17" s="128" t="s">
        <v>429</v>
      </c>
      <c r="J17" s="124" t="s">
        <v>527</v>
      </c>
      <c r="K17" s="129">
        <v>29</v>
      </c>
      <c r="L17" s="128">
        <v>30</v>
      </c>
    </row>
    <row r="18" spans="1:12" x14ac:dyDescent="0.25">
      <c r="A18" s="72">
        <v>17</v>
      </c>
      <c r="B18" s="83" t="s">
        <v>507</v>
      </c>
      <c r="C18" s="70" t="s">
        <v>507</v>
      </c>
      <c r="D18" s="81" t="s">
        <v>508</v>
      </c>
      <c r="E18" s="71" t="s">
        <v>508</v>
      </c>
      <c r="F18" s="59" t="s">
        <v>203</v>
      </c>
      <c r="G18" s="124" t="s">
        <v>526</v>
      </c>
      <c r="H18" s="129" t="s">
        <v>429</v>
      </c>
      <c r="I18" s="128" t="s">
        <v>435</v>
      </c>
      <c r="J18" s="124" t="s">
        <v>527</v>
      </c>
      <c r="K18" s="129">
        <v>29</v>
      </c>
      <c r="L18" s="128">
        <v>27</v>
      </c>
    </row>
    <row r="19" spans="1:12" x14ac:dyDescent="0.25">
      <c r="A19" s="72">
        <v>18</v>
      </c>
      <c r="B19" s="73" t="s">
        <v>506</v>
      </c>
      <c r="C19" s="70" t="s">
        <v>507</v>
      </c>
      <c r="D19" s="68" t="s">
        <v>503</v>
      </c>
      <c r="E19" s="71" t="s">
        <v>508</v>
      </c>
      <c r="F19" s="85" t="s">
        <v>203</v>
      </c>
      <c r="G19" s="124" t="s">
        <v>526</v>
      </c>
      <c r="H19" s="126" t="s">
        <v>482</v>
      </c>
      <c r="I19" s="128" t="s">
        <v>435</v>
      </c>
      <c r="J19" s="124" t="s">
        <v>530</v>
      </c>
      <c r="K19" s="126">
        <v>42</v>
      </c>
      <c r="L19" s="128">
        <v>69</v>
      </c>
    </row>
    <row r="20" spans="1:12" x14ac:dyDescent="0.25">
      <c r="A20" s="72">
        <v>19</v>
      </c>
      <c r="B20" s="83" t="s">
        <v>507</v>
      </c>
      <c r="C20" s="70" t="s">
        <v>507</v>
      </c>
      <c r="D20" s="81" t="s">
        <v>508</v>
      </c>
      <c r="E20" s="71" t="s">
        <v>508</v>
      </c>
      <c r="F20" s="85" t="s">
        <v>169</v>
      </c>
      <c r="G20" s="124" t="s">
        <v>526</v>
      </c>
      <c r="H20" s="129" t="s">
        <v>429</v>
      </c>
      <c r="I20" s="128" t="s">
        <v>435</v>
      </c>
      <c r="J20" s="124" t="s">
        <v>530</v>
      </c>
      <c r="K20" s="129">
        <v>73</v>
      </c>
      <c r="L20" s="128">
        <v>69</v>
      </c>
    </row>
    <row r="21" spans="1:12" x14ac:dyDescent="0.25">
      <c r="A21" s="72">
        <v>20</v>
      </c>
      <c r="B21" s="83" t="s">
        <v>507</v>
      </c>
      <c r="C21" s="70" t="s">
        <v>507</v>
      </c>
      <c r="D21" s="81" t="s">
        <v>508</v>
      </c>
      <c r="E21" s="71" t="s">
        <v>508</v>
      </c>
      <c r="F21" s="59" t="s">
        <v>169</v>
      </c>
      <c r="G21" s="124" t="s">
        <v>526</v>
      </c>
      <c r="H21" s="129" t="s">
        <v>435</v>
      </c>
      <c r="I21" s="128" t="s">
        <v>435</v>
      </c>
      <c r="J21" s="124" t="s">
        <v>530</v>
      </c>
      <c r="K21" s="129">
        <v>81</v>
      </c>
      <c r="L21" s="128">
        <v>82</v>
      </c>
    </row>
    <row r="22" spans="1:12" x14ac:dyDescent="0.25">
      <c r="A22" s="72">
        <v>21</v>
      </c>
      <c r="B22" s="83" t="s">
        <v>507</v>
      </c>
      <c r="C22" s="70" t="s">
        <v>507</v>
      </c>
      <c r="D22" s="81" t="s">
        <v>508</v>
      </c>
      <c r="E22" s="71" t="s">
        <v>508</v>
      </c>
      <c r="F22" s="59" t="s">
        <v>169</v>
      </c>
      <c r="G22" s="124" t="s">
        <v>526</v>
      </c>
      <c r="H22" s="129" t="s">
        <v>429</v>
      </c>
      <c r="I22" s="128" t="s">
        <v>435</v>
      </c>
      <c r="J22" s="124" t="s">
        <v>531</v>
      </c>
      <c r="K22" s="129">
        <v>70</v>
      </c>
      <c r="L22" s="128">
        <v>69</v>
      </c>
    </row>
    <row r="23" spans="1:12" x14ac:dyDescent="0.25">
      <c r="A23" s="72">
        <v>22</v>
      </c>
      <c r="B23" s="80" t="s">
        <v>518</v>
      </c>
      <c r="C23" s="79" t="s">
        <v>518</v>
      </c>
      <c r="D23" s="81" t="s">
        <v>508</v>
      </c>
      <c r="E23" s="71" t="s">
        <v>508</v>
      </c>
      <c r="F23" s="85" t="s">
        <v>169</v>
      </c>
      <c r="G23" s="124" t="s">
        <v>526</v>
      </c>
      <c r="H23" s="129" t="s">
        <v>429</v>
      </c>
      <c r="I23" s="128" t="s">
        <v>429</v>
      </c>
      <c r="J23" s="124" t="s">
        <v>530</v>
      </c>
      <c r="K23" s="129">
        <v>70</v>
      </c>
      <c r="L23" s="128">
        <v>70</v>
      </c>
    </row>
    <row r="24" spans="1:12" x14ac:dyDescent="0.25">
      <c r="A24" s="72">
        <v>23</v>
      </c>
      <c r="B24" s="83" t="s">
        <v>507</v>
      </c>
      <c r="C24" s="70" t="s">
        <v>507</v>
      </c>
      <c r="D24" s="81" t="s">
        <v>508</v>
      </c>
      <c r="E24" s="71" t="s">
        <v>508</v>
      </c>
      <c r="F24" s="59" t="s">
        <v>169</v>
      </c>
      <c r="G24" s="124" t="s">
        <v>526</v>
      </c>
      <c r="H24" s="129" t="s">
        <v>429</v>
      </c>
      <c r="I24" s="128" t="s">
        <v>429</v>
      </c>
      <c r="J24" s="124" t="s">
        <v>530</v>
      </c>
      <c r="K24" s="129">
        <v>73</v>
      </c>
      <c r="L24" s="128">
        <v>70</v>
      </c>
    </row>
    <row r="25" spans="1:12" x14ac:dyDescent="0.25">
      <c r="A25" s="72">
        <v>24</v>
      </c>
      <c r="B25" s="83" t="s">
        <v>507</v>
      </c>
      <c r="C25" s="70" t="s">
        <v>507</v>
      </c>
      <c r="D25" s="81" t="s">
        <v>508</v>
      </c>
      <c r="E25" s="71" t="s">
        <v>508</v>
      </c>
      <c r="F25" s="59" t="s">
        <v>169</v>
      </c>
      <c r="G25" s="124" t="s">
        <v>526</v>
      </c>
      <c r="H25" s="129" t="s">
        <v>435</v>
      </c>
      <c r="I25" s="128" t="s">
        <v>429</v>
      </c>
      <c r="J25" s="124" t="s">
        <v>530</v>
      </c>
      <c r="K25" s="129">
        <v>69</v>
      </c>
      <c r="L25" s="128">
        <v>71</v>
      </c>
    </row>
    <row r="26" spans="1:12" ht="15" customHeight="1" x14ac:dyDescent="0.25">
      <c r="A26" s="72">
        <v>25</v>
      </c>
      <c r="B26" s="83" t="s">
        <v>507</v>
      </c>
      <c r="C26" s="70" t="s">
        <v>507</v>
      </c>
      <c r="D26" s="81" t="s">
        <v>508</v>
      </c>
      <c r="E26" s="71" t="s">
        <v>508</v>
      </c>
      <c r="F26" s="59" t="s">
        <v>169</v>
      </c>
      <c r="G26" s="124" t="s">
        <v>526</v>
      </c>
      <c r="H26" s="129" t="s">
        <v>429</v>
      </c>
      <c r="I26" s="128" t="s">
        <v>435</v>
      </c>
      <c r="J26" s="124" t="s">
        <v>530</v>
      </c>
      <c r="K26" s="129">
        <v>70</v>
      </c>
      <c r="L26" s="128">
        <v>69</v>
      </c>
    </row>
    <row r="27" spans="1:12" ht="15" customHeight="1" x14ac:dyDescent="0.25">
      <c r="A27" s="72">
        <v>26</v>
      </c>
      <c r="B27" s="73" t="s">
        <v>506</v>
      </c>
      <c r="C27" s="70" t="s">
        <v>507</v>
      </c>
      <c r="D27" s="68" t="s">
        <v>503</v>
      </c>
      <c r="E27" s="71" t="s">
        <v>508</v>
      </c>
      <c r="F27" s="59" t="s">
        <v>169</v>
      </c>
      <c r="G27" s="124" t="s">
        <v>526</v>
      </c>
      <c r="H27" s="126" t="s">
        <v>482</v>
      </c>
      <c r="I27" s="128" t="s">
        <v>435</v>
      </c>
      <c r="J27" s="124" t="s">
        <v>530</v>
      </c>
      <c r="K27" s="126">
        <v>46</v>
      </c>
      <c r="L27" s="128">
        <v>69</v>
      </c>
    </row>
    <row r="28" spans="1:12" ht="15" customHeight="1" x14ac:dyDescent="0.25">
      <c r="A28" s="72">
        <v>27</v>
      </c>
      <c r="B28" s="66" t="s">
        <v>502</v>
      </c>
      <c r="C28" s="70" t="s">
        <v>507</v>
      </c>
      <c r="D28" s="81" t="s">
        <v>508</v>
      </c>
      <c r="E28" s="71" t="s">
        <v>508</v>
      </c>
      <c r="F28" s="59" t="s">
        <v>203</v>
      </c>
      <c r="G28" s="124" t="s">
        <v>526</v>
      </c>
      <c r="H28" s="129" t="s">
        <v>429</v>
      </c>
      <c r="I28" s="128" t="s">
        <v>429</v>
      </c>
      <c r="J28" s="124" t="s">
        <v>527</v>
      </c>
      <c r="K28" s="129">
        <v>30</v>
      </c>
      <c r="L28" s="128">
        <v>30</v>
      </c>
    </row>
    <row r="29" spans="1:12" ht="15" customHeight="1" x14ac:dyDescent="0.25">
      <c r="A29" s="72">
        <v>28</v>
      </c>
      <c r="B29" s="80" t="s">
        <v>518</v>
      </c>
      <c r="C29" s="79" t="s">
        <v>518</v>
      </c>
      <c r="D29" s="81" t="s">
        <v>508</v>
      </c>
      <c r="E29" s="71" t="s">
        <v>508</v>
      </c>
      <c r="F29" s="59" t="s">
        <v>169</v>
      </c>
      <c r="G29" s="124" t="s">
        <v>532</v>
      </c>
      <c r="H29" s="129" t="s">
        <v>429</v>
      </c>
      <c r="I29" s="128" t="s">
        <v>429</v>
      </c>
      <c r="J29" s="124" t="s">
        <v>533</v>
      </c>
      <c r="K29" s="129">
        <v>70</v>
      </c>
      <c r="L29" s="128">
        <v>70</v>
      </c>
    </row>
    <row r="30" spans="1:12" ht="15" customHeight="1" x14ac:dyDescent="0.25">
      <c r="A30" s="72">
        <v>29</v>
      </c>
      <c r="B30" s="73" t="s">
        <v>506</v>
      </c>
      <c r="C30" s="74" t="s">
        <v>506</v>
      </c>
      <c r="D30" s="76" t="s">
        <v>511</v>
      </c>
      <c r="E30" s="77" t="s">
        <v>511</v>
      </c>
      <c r="F30" s="59" t="s">
        <v>203</v>
      </c>
      <c r="G30" s="124" t="s">
        <v>534</v>
      </c>
      <c r="H30" s="129" t="s">
        <v>435</v>
      </c>
      <c r="I30" s="128" t="s">
        <v>435</v>
      </c>
      <c r="J30" s="124" t="s">
        <v>535</v>
      </c>
      <c r="K30" s="129">
        <v>28</v>
      </c>
      <c r="L30" s="128">
        <v>28</v>
      </c>
    </row>
    <row r="31" spans="1:12" ht="15" customHeight="1" x14ac:dyDescent="0.25">
      <c r="A31" s="86">
        <v>30</v>
      </c>
      <c r="B31" s="142" t="s">
        <v>507</v>
      </c>
      <c r="C31" s="143" t="s">
        <v>507</v>
      </c>
      <c r="D31" s="144" t="s">
        <v>508</v>
      </c>
      <c r="E31" s="145" t="s">
        <v>508</v>
      </c>
      <c r="F31" s="87" t="s">
        <v>169</v>
      </c>
      <c r="G31" s="136" t="s">
        <v>526</v>
      </c>
      <c r="H31" s="137" t="s">
        <v>435</v>
      </c>
      <c r="I31" s="138" t="s">
        <v>435</v>
      </c>
      <c r="J31" s="136" t="s">
        <v>530</v>
      </c>
      <c r="K31" s="137">
        <v>68</v>
      </c>
      <c r="L31" s="138">
        <v>69</v>
      </c>
    </row>
    <row r="32" spans="1:12" x14ac:dyDescent="0.25">
      <c r="A32" s="92">
        <v>31</v>
      </c>
      <c r="B32" s="146" t="s">
        <v>518</v>
      </c>
      <c r="C32" s="147" t="s">
        <v>506</v>
      </c>
      <c r="D32" s="148" t="s">
        <v>536</v>
      </c>
      <c r="E32" s="149" t="s">
        <v>503</v>
      </c>
      <c r="F32" s="93" t="s">
        <v>203</v>
      </c>
      <c r="G32" s="139" t="s">
        <v>537</v>
      </c>
      <c r="H32" s="140" t="s">
        <v>429</v>
      </c>
      <c r="I32" s="141" t="s">
        <v>429</v>
      </c>
      <c r="J32" s="139" t="s">
        <v>538</v>
      </c>
      <c r="K32" s="140">
        <v>30</v>
      </c>
      <c r="L32" s="141">
        <v>32</v>
      </c>
    </row>
    <row r="33" spans="1:12" x14ac:dyDescent="0.25">
      <c r="A33" s="72">
        <v>32</v>
      </c>
      <c r="B33" s="73" t="s">
        <v>506</v>
      </c>
      <c r="C33" s="74" t="s">
        <v>506</v>
      </c>
      <c r="D33" s="68" t="s">
        <v>503</v>
      </c>
      <c r="E33" s="69" t="s">
        <v>503</v>
      </c>
      <c r="F33" s="59" t="s">
        <v>169</v>
      </c>
      <c r="G33" s="124" t="s">
        <v>539</v>
      </c>
      <c r="H33" s="126" t="s">
        <v>429</v>
      </c>
      <c r="I33" s="127" t="s">
        <v>429</v>
      </c>
      <c r="J33" s="124" t="s">
        <v>540</v>
      </c>
      <c r="K33" s="126">
        <v>73</v>
      </c>
      <c r="L33" s="127">
        <v>73</v>
      </c>
    </row>
    <row r="34" spans="1:12" x14ac:dyDescent="0.25">
      <c r="A34" s="72">
        <v>33</v>
      </c>
      <c r="B34" s="73" t="s">
        <v>506</v>
      </c>
      <c r="C34" s="67" t="s">
        <v>502</v>
      </c>
      <c r="D34" s="75" t="s">
        <v>514</v>
      </c>
      <c r="E34" s="77" t="s">
        <v>511</v>
      </c>
      <c r="F34" s="59" t="s">
        <v>169</v>
      </c>
      <c r="G34" s="124" t="s">
        <v>541</v>
      </c>
      <c r="H34" s="130" t="s">
        <v>542</v>
      </c>
      <c r="I34" s="128" t="s">
        <v>429</v>
      </c>
      <c r="J34" s="124" t="s">
        <v>543</v>
      </c>
      <c r="K34" s="130">
        <v>25</v>
      </c>
      <c r="L34" s="128">
        <v>73</v>
      </c>
    </row>
    <row r="35" spans="1:12" x14ac:dyDescent="0.25">
      <c r="A35" s="72">
        <v>34</v>
      </c>
      <c r="B35" s="66" t="s">
        <v>502</v>
      </c>
      <c r="C35" s="67" t="s">
        <v>502</v>
      </c>
      <c r="D35" s="81" t="s">
        <v>508</v>
      </c>
      <c r="E35" s="71" t="s">
        <v>508</v>
      </c>
      <c r="F35" s="59" t="s">
        <v>203</v>
      </c>
      <c r="G35" s="124" t="s">
        <v>526</v>
      </c>
      <c r="H35" s="129" t="s">
        <v>429</v>
      </c>
      <c r="I35" s="128" t="s">
        <v>429</v>
      </c>
      <c r="J35" s="124" t="s">
        <v>527</v>
      </c>
      <c r="K35" s="129">
        <v>30</v>
      </c>
      <c r="L35" s="128">
        <v>32</v>
      </c>
    </row>
    <row r="36" spans="1:12" x14ac:dyDescent="0.25">
      <c r="A36" s="72">
        <v>35</v>
      </c>
      <c r="B36" s="83" t="s">
        <v>507</v>
      </c>
      <c r="C36" s="70" t="s">
        <v>507</v>
      </c>
      <c r="D36" s="81" t="s">
        <v>508</v>
      </c>
      <c r="E36" s="71" t="s">
        <v>508</v>
      </c>
      <c r="F36" s="59" t="s">
        <v>169</v>
      </c>
      <c r="G36" s="124" t="s">
        <v>526</v>
      </c>
      <c r="H36" s="129" t="s">
        <v>435</v>
      </c>
      <c r="I36" s="128" t="s">
        <v>429</v>
      </c>
      <c r="J36" s="124" t="s">
        <v>530</v>
      </c>
      <c r="K36" s="129">
        <v>69</v>
      </c>
      <c r="L36" s="128">
        <v>71</v>
      </c>
    </row>
    <row r="37" spans="1:12" x14ac:dyDescent="0.25">
      <c r="A37" s="72">
        <v>36</v>
      </c>
      <c r="B37" s="73" t="s">
        <v>506</v>
      </c>
      <c r="C37" s="70" t="s">
        <v>507</v>
      </c>
      <c r="D37" s="81" t="s">
        <v>508</v>
      </c>
      <c r="E37" s="71" t="s">
        <v>508</v>
      </c>
      <c r="F37" s="59" t="s">
        <v>169</v>
      </c>
      <c r="G37" s="124" t="s">
        <v>526</v>
      </c>
      <c r="H37" s="129" t="s">
        <v>429</v>
      </c>
      <c r="I37" s="128" t="s">
        <v>435</v>
      </c>
      <c r="J37" s="124" t="s">
        <v>530</v>
      </c>
      <c r="K37" s="129">
        <v>70</v>
      </c>
      <c r="L37" s="128">
        <v>69</v>
      </c>
    </row>
    <row r="38" spans="1:12" x14ac:dyDescent="0.25">
      <c r="A38" s="72">
        <v>37</v>
      </c>
      <c r="B38" s="66" t="s">
        <v>502</v>
      </c>
      <c r="C38" s="67" t="s">
        <v>502</v>
      </c>
      <c r="D38" s="81" t="s">
        <v>508</v>
      </c>
      <c r="E38" s="71" t="s">
        <v>508</v>
      </c>
      <c r="F38" s="59" t="s">
        <v>169</v>
      </c>
      <c r="G38" s="124" t="s">
        <v>544</v>
      </c>
      <c r="H38" s="129" t="s">
        <v>482</v>
      </c>
      <c r="I38" s="128" t="s">
        <v>482</v>
      </c>
      <c r="J38" s="124" t="s">
        <v>545</v>
      </c>
      <c r="K38" s="129">
        <v>46</v>
      </c>
      <c r="L38" s="128">
        <v>46</v>
      </c>
    </row>
    <row r="39" spans="1:12" x14ac:dyDescent="0.25">
      <c r="A39" s="72">
        <v>38</v>
      </c>
      <c r="B39" s="80" t="s">
        <v>518</v>
      </c>
      <c r="C39" s="79" t="s">
        <v>518</v>
      </c>
      <c r="D39" s="76" t="s">
        <v>511</v>
      </c>
      <c r="E39" s="77" t="s">
        <v>511</v>
      </c>
      <c r="F39" s="59" t="s">
        <v>203</v>
      </c>
      <c r="G39" s="124" t="s">
        <v>546</v>
      </c>
      <c r="H39" s="129" t="s">
        <v>429</v>
      </c>
      <c r="I39" s="128" t="s">
        <v>429</v>
      </c>
      <c r="J39" s="124" t="s">
        <v>547</v>
      </c>
      <c r="K39" s="129">
        <v>30</v>
      </c>
      <c r="L39" s="128">
        <v>30</v>
      </c>
    </row>
    <row r="40" spans="1:12" x14ac:dyDescent="0.25">
      <c r="A40" s="72" t="s">
        <v>564</v>
      </c>
      <c r="B40" s="238" t="s">
        <v>506</v>
      </c>
      <c r="C40" s="239" t="s">
        <v>506</v>
      </c>
      <c r="D40" s="240" t="s">
        <v>503</v>
      </c>
      <c r="E40" s="241" t="s">
        <v>503</v>
      </c>
      <c r="F40" s="85" t="s">
        <v>169</v>
      </c>
      <c r="G40" s="242" t="s">
        <v>573</v>
      </c>
      <c r="H40" s="231" t="s">
        <v>429</v>
      </c>
      <c r="I40" s="232" t="s">
        <v>429</v>
      </c>
      <c r="J40" s="242" t="s">
        <v>574</v>
      </c>
      <c r="K40" s="231">
        <v>71</v>
      </c>
      <c r="L40" s="232">
        <v>71</v>
      </c>
    </row>
    <row r="41" spans="1:12" x14ac:dyDescent="0.25">
      <c r="A41" s="72">
        <v>40</v>
      </c>
      <c r="B41" s="66" t="s">
        <v>502</v>
      </c>
      <c r="C41" s="67" t="s">
        <v>502</v>
      </c>
      <c r="D41" s="81" t="s">
        <v>508</v>
      </c>
      <c r="E41" s="71" t="s">
        <v>508</v>
      </c>
      <c r="F41" s="59" t="s">
        <v>203</v>
      </c>
      <c r="G41" s="124" t="s">
        <v>548</v>
      </c>
      <c r="H41" s="129" t="s">
        <v>429</v>
      </c>
      <c r="I41" s="128" t="s">
        <v>429</v>
      </c>
      <c r="J41" s="124" t="s">
        <v>549</v>
      </c>
      <c r="K41" s="129">
        <v>29</v>
      </c>
      <c r="L41" s="128">
        <v>29</v>
      </c>
    </row>
    <row r="42" spans="1:12" x14ac:dyDescent="0.25">
      <c r="A42" s="72">
        <v>41</v>
      </c>
      <c r="B42" s="73" t="s">
        <v>506</v>
      </c>
      <c r="C42" s="74" t="s">
        <v>506</v>
      </c>
      <c r="D42" s="68" t="s">
        <v>503</v>
      </c>
      <c r="E42" s="69" t="s">
        <v>503</v>
      </c>
      <c r="F42" s="59" t="s">
        <v>203</v>
      </c>
      <c r="G42" s="124" t="s">
        <v>526</v>
      </c>
      <c r="H42" s="126" t="s">
        <v>426</v>
      </c>
      <c r="I42" s="127" t="s">
        <v>426</v>
      </c>
      <c r="J42" s="124" t="s">
        <v>527</v>
      </c>
      <c r="K42" s="126">
        <v>23</v>
      </c>
      <c r="L42" s="127">
        <v>23</v>
      </c>
    </row>
    <row r="43" spans="1:12" x14ac:dyDescent="0.25">
      <c r="A43" s="72">
        <v>42</v>
      </c>
      <c r="B43" s="83" t="s">
        <v>507</v>
      </c>
      <c r="C43" s="70" t="s">
        <v>507</v>
      </c>
      <c r="D43" s="81" t="s">
        <v>508</v>
      </c>
      <c r="E43" s="71" t="s">
        <v>508</v>
      </c>
      <c r="F43" s="59" t="s">
        <v>203</v>
      </c>
      <c r="G43" s="124" t="s">
        <v>526</v>
      </c>
      <c r="H43" s="129" t="s">
        <v>429</v>
      </c>
      <c r="I43" s="128" t="s">
        <v>429</v>
      </c>
      <c r="J43" s="124" t="s">
        <v>527</v>
      </c>
      <c r="K43" s="129">
        <v>29</v>
      </c>
      <c r="L43" s="128">
        <v>29</v>
      </c>
    </row>
    <row r="44" spans="1:12" x14ac:dyDescent="0.25">
      <c r="A44" s="72">
        <v>43</v>
      </c>
      <c r="B44" s="80" t="s">
        <v>518</v>
      </c>
      <c r="C44" s="79" t="s">
        <v>518</v>
      </c>
      <c r="D44" s="68" t="s">
        <v>503</v>
      </c>
      <c r="E44" s="69" t="s">
        <v>503</v>
      </c>
      <c r="F44" s="59" t="s">
        <v>203</v>
      </c>
      <c r="G44" s="124" t="s">
        <v>526</v>
      </c>
      <c r="H44" s="126" t="s">
        <v>482</v>
      </c>
      <c r="I44" s="127" t="s">
        <v>488</v>
      </c>
      <c r="J44" s="124" t="s">
        <v>529</v>
      </c>
      <c r="K44" s="126">
        <v>1</v>
      </c>
      <c r="L44" s="127">
        <v>4</v>
      </c>
    </row>
    <row r="45" spans="1:12" x14ac:dyDescent="0.25">
      <c r="A45" s="72">
        <v>44</v>
      </c>
      <c r="B45" s="66" t="s">
        <v>502</v>
      </c>
      <c r="C45" s="74" t="s">
        <v>506</v>
      </c>
      <c r="D45" s="81" t="s">
        <v>508</v>
      </c>
      <c r="E45" s="69" t="s">
        <v>503</v>
      </c>
      <c r="F45" s="59" t="s">
        <v>169</v>
      </c>
      <c r="G45" s="124" t="s">
        <v>550</v>
      </c>
      <c r="H45" s="129" t="s">
        <v>435</v>
      </c>
      <c r="I45" s="127" t="s">
        <v>482</v>
      </c>
      <c r="J45" s="124" t="s">
        <v>551</v>
      </c>
      <c r="K45" s="129">
        <v>68</v>
      </c>
      <c r="L45" s="127">
        <v>42</v>
      </c>
    </row>
    <row r="46" spans="1:12" ht="15.75" thickBot="1" x14ac:dyDescent="0.3">
      <c r="A46" s="97">
        <v>45</v>
      </c>
      <c r="B46" s="104" t="s">
        <v>507</v>
      </c>
      <c r="C46" s="105" t="s">
        <v>507</v>
      </c>
      <c r="D46" s="106" t="s">
        <v>508</v>
      </c>
      <c r="E46" s="107" t="s">
        <v>508</v>
      </c>
      <c r="F46" s="98" t="s">
        <v>169</v>
      </c>
      <c r="G46" s="125" t="s">
        <v>526</v>
      </c>
      <c r="H46" s="131" t="s">
        <v>429</v>
      </c>
      <c r="I46" s="132" t="s">
        <v>442</v>
      </c>
      <c r="J46" s="125" t="s">
        <v>552</v>
      </c>
      <c r="K46" s="131">
        <v>70</v>
      </c>
      <c r="L46" s="132">
        <v>66</v>
      </c>
    </row>
    <row r="47" spans="1:12" x14ac:dyDescent="0.25">
      <c r="A47" s="108"/>
      <c r="F47" s="109"/>
    </row>
    <row r="48" spans="1:12" x14ac:dyDescent="0.25">
      <c r="A48" s="114" t="s">
        <v>553</v>
      </c>
      <c r="F48" s="109"/>
    </row>
    <row r="49" spans="1:12" x14ac:dyDescent="0.25">
      <c r="A49" s="199" t="s">
        <v>554</v>
      </c>
      <c r="F49" s="109"/>
    </row>
    <row r="50" spans="1:12" x14ac:dyDescent="0.25">
      <c r="A50" s="199" t="s">
        <v>563</v>
      </c>
      <c r="F50" s="109"/>
    </row>
    <row r="51" spans="1:12" s="30" customFormat="1" x14ac:dyDescent="0.2">
      <c r="A51" s="108"/>
      <c r="B51" s="65"/>
      <c r="C51" s="65"/>
      <c r="D51" s="65"/>
      <c r="E51" s="65"/>
      <c r="F51" s="109"/>
      <c r="G51" s="123"/>
      <c r="H51" s="65"/>
      <c r="I51" s="65"/>
      <c r="J51" s="123"/>
      <c r="K51" s="65"/>
      <c r="L51" s="65"/>
    </row>
    <row r="52" spans="1:12" s="30" customFormat="1" x14ac:dyDescent="0.2">
      <c r="A52" s="108"/>
      <c r="B52" s="65"/>
      <c r="C52" s="65"/>
      <c r="D52" s="65"/>
      <c r="E52" s="65"/>
      <c r="F52" s="109"/>
      <c r="G52" s="123"/>
      <c r="H52" s="65"/>
      <c r="I52" s="65"/>
      <c r="J52" s="123"/>
      <c r="K52" s="65"/>
      <c r="L52" s="65"/>
    </row>
    <row r="53" spans="1:12" s="30" customFormat="1" x14ac:dyDescent="0.2">
      <c r="A53" s="108"/>
      <c r="B53" s="65"/>
      <c r="C53" s="65"/>
      <c r="D53" s="65"/>
      <c r="E53" s="65"/>
      <c r="F53" s="109"/>
      <c r="G53" s="123"/>
      <c r="H53" s="65"/>
      <c r="I53" s="65"/>
      <c r="J53" s="123"/>
      <c r="K53" s="65"/>
      <c r="L53" s="65"/>
    </row>
    <row r="54" spans="1:12" s="30" customFormat="1" x14ac:dyDescent="0.2">
      <c r="A54" s="108"/>
      <c r="B54" s="65"/>
      <c r="C54" s="65"/>
      <c r="D54" s="65"/>
      <c r="E54" s="65"/>
      <c r="F54" s="109"/>
      <c r="G54" s="123"/>
      <c r="H54" s="65"/>
      <c r="I54" s="65"/>
      <c r="J54" s="123"/>
      <c r="K54" s="65"/>
      <c r="L54" s="65"/>
    </row>
    <row r="55" spans="1:12" s="30" customFormat="1" x14ac:dyDescent="0.2">
      <c r="A55" s="108"/>
      <c r="B55" s="65"/>
      <c r="C55" s="65"/>
      <c r="D55" s="65"/>
      <c r="E55" s="65"/>
      <c r="F55" s="109"/>
      <c r="G55" s="123"/>
      <c r="H55" s="65"/>
      <c r="I55" s="65"/>
      <c r="J55" s="123"/>
      <c r="K55" s="65"/>
      <c r="L55" s="65"/>
    </row>
    <row r="56" spans="1:12" s="30" customFormat="1" x14ac:dyDescent="0.2">
      <c r="A56" s="108"/>
      <c r="B56" s="65"/>
      <c r="C56" s="65"/>
      <c r="D56" s="65"/>
      <c r="E56" s="65"/>
      <c r="F56" s="109"/>
      <c r="G56" s="123"/>
      <c r="H56" s="65"/>
      <c r="I56" s="65"/>
      <c r="J56" s="123"/>
      <c r="K56" s="65"/>
      <c r="L56" s="65"/>
    </row>
    <row r="57" spans="1:12" s="30" customFormat="1" x14ac:dyDescent="0.2">
      <c r="A57" s="108"/>
      <c r="B57" s="65"/>
      <c r="C57" s="65"/>
      <c r="D57" s="65"/>
      <c r="E57" s="65"/>
      <c r="F57" s="109"/>
      <c r="G57" s="123"/>
      <c r="H57" s="65"/>
      <c r="I57" s="65"/>
      <c r="J57" s="123"/>
      <c r="K57" s="65"/>
      <c r="L57" s="65"/>
    </row>
    <row r="58" spans="1:12" s="30" customFormat="1" x14ac:dyDescent="0.2">
      <c r="A58" s="108"/>
      <c r="B58" s="65"/>
      <c r="C58" s="65"/>
      <c r="D58" s="65"/>
      <c r="E58" s="65"/>
      <c r="F58" s="109"/>
      <c r="G58" s="123"/>
      <c r="H58" s="65"/>
      <c r="I58" s="65"/>
      <c r="J58" s="123"/>
      <c r="K58" s="65"/>
      <c r="L58" s="65"/>
    </row>
    <row r="59" spans="1:12" s="30" customFormat="1" x14ac:dyDescent="0.2">
      <c r="A59" s="108"/>
      <c r="B59" s="65"/>
      <c r="C59" s="65"/>
      <c r="D59" s="65"/>
      <c r="E59" s="65"/>
      <c r="F59" s="109"/>
      <c r="G59" s="123"/>
      <c r="H59" s="65"/>
      <c r="I59" s="65"/>
      <c r="J59" s="123"/>
      <c r="K59" s="65"/>
      <c r="L59" s="65"/>
    </row>
    <row r="60" spans="1:12" s="30" customFormat="1" x14ac:dyDescent="0.2">
      <c r="A60" s="108"/>
      <c r="B60" s="65"/>
      <c r="C60" s="65"/>
      <c r="D60" s="65"/>
      <c r="E60" s="65"/>
      <c r="F60" s="109"/>
      <c r="G60" s="123"/>
      <c r="H60" s="65"/>
      <c r="I60" s="65"/>
      <c r="J60" s="123"/>
      <c r="K60" s="65"/>
      <c r="L60" s="65"/>
    </row>
    <row r="61" spans="1:12" s="30" customFormat="1" x14ac:dyDescent="0.2">
      <c r="A61" s="108"/>
      <c r="B61" s="65"/>
      <c r="C61" s="65"/>
      <c r="D61" s="65"/>
      <c r="E61" s="65"/>
      <c r="F61" s="109"/>
      <c r="G61" s="123"/>
      <c r="H61" s="65"/>
      <c r="I61" s="65"/>
      <c r="J61" s="123"/>
      <c r="K61" s="65"/>
      <c r="L61" s="65"/>
    </row>
    <row r="62" spans="1:12" s="30" customFormat="1" x14ac:dyDescent="0.2">
      <c r="A62" s="108"/>
      <c r="B62" s="65"/>
      <c r="C62" s="65"/>
      <c r="D62" s="65"/>
      <c r="E62" s="65"/>
      <c r="F62" s="109"/>
      <c r="G62" s="123"/>
      <c r="H62" s="65"/>
      <c r="I62" s="65"/>
      <c r="J62" s="123"/>
      <c r="K62" s="65"/>
      <c r="L62" s="65"/>
    </row>
    <row r="63" spans="1:12" s="30" customFormat="1" x14ac:dyDescent="0.2">
      <c r="A63" s="108"/>
      <c r="B63" s="65"/>
      <c r="C63" s="65"/>
      <c r="D63" s="65"/>
      <c r="E63" s="65"/>
      <c r="F63" s="109"/>
      <c r="G63" s="123"/>
      <c r="H63" s="65"/>
      <c r="I63" s="65"/>
      <c r="J63" s="123"/>
      <c r="K63" s="65"/>
      <c r="L63" s="65"/>
    </row>
    <row r="64" spans="1:12" s="30" customFormat="1" x14ac:dyDescent="0.2">
      <c r="A64" s="108"/>
      <c r="B64" s="65"/>
      <c r="C64" s="65"/>
      <c r="D64" s="65"/>
      <c r="E64" s="65"/>
      <c r="F64" s="109"/>
      <c r="G64" s="123"/>
      <c r="H64" s="65"/>
      <c r="I64" s="65"/>
      <c r="J64" s="123"/>
      <c r="K64" s="65"/>
      <c r="L64" s="65"/>
    </row>
    <row r="65" spans="1:12" s="30" customFormat="1" x14ac:dyDescent="0.2">
      <c r="A65" s="108"/>
      <c r="B65" s="65"/>
      <c r="C65" s="65"/>
      <c r="D65" s="65"/>
      <c r="E65" s="65"/>
      <c r="F65" s="109"/>
      <c r="G65" s="123"/>
      <c r="H65" s="65"/>
      <c r="I65" s="65"/>
      <c r="J65" s="123"/>
      <c r="K65" s="65"/>
      <c r="L65" s="65"/>
    </row>
    <row r="66" spans="1:12" s="30" customFormat="1" x14ac:dyDescent="0.2">
      <c r="A66" s="108"/>
      <c r="B66" s="65"/>
      <c r="C66" s="65"/>
      <c r="D66" s="65"/>
      <c r="E66" s="65"/>
      <c r="F66" s="109"/>
      <c r="G66" s="123"/>
      <c r="H66" s="65"/>
      <c r="I66" s="65"/>
      <c r="J66" s="123"/>
      <c r="K66" s="65"/>
      <c r="L66" s="65"/>
    </row>
    <row r="67" spans="1:12" s="30" customFormat="1" x14ac:dyDescent="0.2">
      <c r="A67" s="108"/>
      <c r="B67" s="65"/>
      <c r="C67" s="65"/>
      <c r="D67" s="65"/>
      <c r="E67" s="65"/>
      <c r="F67" s="109"/>
      <c r="G67" s="123"/>
      <c r="H67" s="65"/>
      <c r="I67" s="65"/>
      <c r="J67" s="123"/>
      <c r="K67" s="65"/>
      <c r="L67" s="65"/>
    </row>
    <row r="68" spans="1:12" s="30" customFormat="1" x14ac:dyDescent="0.2">
      <c r="A68" s="108"/>
      <c r="B68" s="65"/>
      <c r="C68" s="65"/>
      <c r="D68" s="65"/>
      <c r="E68" s="65"/>
      <c r="F68" s="109"/>
      <c r="G68" s="123"/>
      <c r="H68" s="65"/>
      <c r="I68" s="65"/>
      <c r="J68" s="123"/>
      <c r="K68" s="65"/>
      <c r="L68" s="65"/>
    </row>
    <row r="69" spans="1:12" s="30" customFormat="1" x14ac:dyDescent="0.2">
      <c r="A69" s="108"/>
      <c r="B69" s="65"/>
      <c r="C69" s="65"/>
      <c r="D69" s="65"/>
      <c r="E69" s="65"/>
      <c r="F69" s="109"/>
      <c r="G69" s="123"/>
      <c r="H69" s="65"/>
      <c r="I69" s="65"/>
      <c r="J69" s="123"/>
      <c r="K69" s="65"/>
      <c r="L69" s="65"/>
    </row>
    <row r="70" spans="1:12" s="30" customFormat="1" x14ac:dyDescent="0.2">
      <c r="A70" s="108"/>
      <c r="B70" s="65"/>
      <c r="C70" s="65"/>
      <c r="D70" s="65"/>
      <c r="E70" s="65"/>
      <c r="F70" s="109"/>
      <c r="G70" s="123"/>
      <c r="H70" s="65"/>
      <c r="I70" s="65"/>
      <c r="J70" s="123"/>
      <c r="K70" s="65"/>
      <c r="L70" s="65"/>
    </row>
    <row r="71" spans="1:12" s="30" customFormat="1" x14ac:dyDescent="0.2">
      <c r="A71" s="108"/>
      <c r="B71" s="65"/>
      <c r="C71" s="65"/>
      <c r="D71" s="65"/>
      <c r="E71" s="65"/>
      <c r="F71" s="109"/>
      <c r="G71" s="123"/>
      <c r="H71" s="65"/>
      <c r="I71" s="65"/>
      <c r="J71" s="123"/>
      <c r="K71" s="65"/>
      <c r="L71" s="65"/>
    </row>
    <row r="72" spans="1:12" s="30" customFormat="1" x14ac:dyDescent="0.2">
      <c r="A72" s="108"/>
      <c r="B72" s="65"/>
      <c r="C72" s="65"/>
      <c r="D72" s="65"/>
      <c r="E72" s="65"/>
      <c r="F72" s="109"/>
      <c r="G72" s="123"/>
      <c r="H72" s="65"/>
      <c r="I72" s="65"/>
      <c r="J72" s="123"/>
      <c r="K72" s="65"/>
      <c r="L72" s="65"/>
    </row>
    <row r="73" spans="1:12" s="30" customFormat="1" x14ac:dyDescent="0.2">
      <c r="A73" s="108"/>
      <c r="B73" s="65"/>
      <c r="C73" s="65"/>
      <c r="D73" s="65"/>
      <c r="E73" s="65"/>
      <c r="F73" s="109"/>
      <c r="G73" s="123"/>
      <c r="H73" s="65"/>
      <c r="I73" s="65"/>
      <c r="J73" s="123"/>
      <c r="K73" s="65"/>
      <c r="L73" s="65"/>
    </row>
    <row r="74" spans="1:12" s="30" customFormat="1" x14ac:dyDescent="0.2">
      <c r="A74" s="108"/>
      <c r="B74" s="65"/>
      <c r="C74" s="65"/>
      <c r="D74" s="65"/>
      <c r="E74" s="65"/>
      <c r="F74" s="109"/>
      <c r="G74" s="123"/>
      <c r="H74" s="65"/>
      <c r="I74" s="65"/>
      <c r="J74" s="123"/>
      <c r="K74" s="65"/>
      <c r="L74" s="65"/>
    </row>
    <row r="75" spans="1:12" s="30" customFormat="1" x14ac:dyDescent="0.2">
      <c r="A75" s="108"/>
      <c r="B75" s="65"/>
      <c r="C75" s="65"/>
      <c r="D75" s="65"/>
      <c r="E75" s="65"/>
      <c r="F75" s="109"/>
      <c r="G75" s="123"/>
      <c r="H75" s="65"/>
      <c r="I75" s="65"/>
      <c r="J75" s="123"/>
      <c r="K75" s="65"/>
      <c r="L75" s="65"/>
    </row>
    <row r="76" spans="1:12" s="30" customFormat="1" x14ac:dyDescent="0.2">
      <c r="A76" s="108"/>
      <c r="B76" s="65"/>
      <c r="C76" s="65"/>
      <c r="D76" s="65"/>
      <c r="E76" s="65"/>
      <c r="F76" s="109"/>
      <c r="G76" s="123"/>
      <c r="H76" s="65"/>
      <c r="I76" s="65"/>
      <c r="J76" s="123"/>
      <c r="K76" s="65"/>
      <c r="L76" s="65"/>
    </row>
    <row r="77" spans="1:12" s="30" customFormat="1" x14ac:dyDescent="0.2">
      <c r="A77" s="108"/>
      <c r="B77" s="65"/>
      <c r="C77" s="65"/>
      <c r="D77" s="65"/>
      <c r="E77" s="65"/>
      <c r="F77" s="109"/>
      <c r="G77" s="123"/>
      <c r="H77" s="65"/>
      <c r="I77" s="65"/>
      <c r="J77" s="123"/>
      <c r="K77" s="65"/>
      <c r="L77" s="65"/>
    </row>
  </sheetData>
  <autoFilter ref="A1:L1" xr:uid="{00000000-0009-0000-0000-000005000000}">
    <sortState xmlns:xlrd2="http://schemas.microsoft.com/office/spreadsheetml/2017/richdata2" ref="A2:L46">
      <sortCondition ref="A1"/>
    </sortState>
  </autoFilter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9"/>
  <sheetViews>
    <sheetView tabSelected="1" topLeftCell="A16" workbookViewId="0">
      <selection activeCell="B40" sqref="B40:F40"/>
    </sheetView>
  </sheetViews>
  <sheetFormatPr defaultColWidth="8.7109375" defaultRowHeight="15" x14ac:dyDescent="0.25"/>
  <cols>
    <col min="1" max="1" width="8.7109375" style="169"/>
    <col min="2" max="2" width="11.140625" bestFit="1" customWidth="1"/>
    <col min="3" max="3" width="9" bestFit="1" customWidth="1"/>
    <col min="4" max="4" width="18.85546875" bestFit="1" customWidth="1"/>
    <col min="5" max="5" width="14.85546875" bestFit="1" customWidth="1"/>
    <col min="6" max="6" width="14.140625" bestFit="1" customWidth="1"/>
    <col min="10" max="10" width="19.5703125" customWidth="1"/>
    <col min="11" max="11" width="38.7109375" customWidth="1"/>
    <col min="19" max="19" width="16.7109375" customWidth="1"/>
  </cols>
  <sheetData>
    <row r="1" spans="1:18" x14ac:dyDescent="0.25">
      <c r="A1" s="166" t="s">
        <v>158</v>
      </c>
      <c r="B1" s="158" t="s">
        <v>555</v>
      </c>
      <c r="C1" s="158" t="s">
        <v>556</v>
      </c>
      <c r="D1" s="158" t="s">
        <v>557</v>
      </c>
      <c r="E1" s="158" t="s">
        <v>558</v>
      </c>
      <c r="F1" s="159" t="s">
        <v>559</v>
      </c>
      <c r="R1" s="157"/>
    </row>
    <row r="2" spans="1:18" x14ac:dyDescent="0.25">
      <c r="A2" s="167">
        <v>1</v>
      </c>
      <c r="B2" s="160">
        <v>1000</v>
      </c>
      <c r="C2" s="160">
        <v>1000</v>
      </c>
      <c r="D2" s="160">
        <v>1000</v>
      </c>
      <c r="E2" s="160">
        <v>1</v>
      </c>
      <c r="F2" s="161">
        <v>30</v>
      </c>
    </row>
    <row r="3" spans="1:18" x14ac:dyDescent="0.25">
      <c r="A3" s="167">
        <v>2</v>
      </c>
      <c r="B3" s="160">
        <v>1000</v>
      </c>
      <c r="C3" s="160">
        <v>500</v>
      </c>
      <c r="D3" s="160">
        <v>500</v>
      </c>
      <c r="E3" s="160" t="s">
        <v>560</v>
      </c>
      <c r="F3" s="161" t="s">
        <v>560</v>
      </c>
    </row>
    <row r="4" spans="1:18" x14ac:dyDescent="0.25">
      <c r="A4" s="167">
        <v>3</v>
      </c>
      <c r="B4" s="160">
        <v>1000</v>
      </c>
      <c r="C4" s="160">
        <v>1000</v>
      </c>
      <c r="D4" s="160">
        <v>1000</v>
      </c>
      <c r="E4" s="160">
        <v>0.3</v>
      </c>
      <c r="F4" s="161">
        <v>70</v>
      </c>
    </row>
    <row r="5" spans="1:18" x14ac:dyDescent="0.25">
      <c r="A5" s="167">
        <v>4</v>
      </c>
      <c r="B5" s="160">
        <v>1000</v>
      </c>
      <c r="C5" s="160">
        <v>250</v>
      </c>
      <c r="D5" s="160">
        <v>250</v>
      </c>
      <c r="E5" s="160">
        <v>1</v>
      </c>
      <c r="F5" s="161">
        <v>30</v>
      </c>
    </row>
    <row r="6" spans="1:18" x14ac:dyDescent="0.25">
      <c r="A6" s="167">
        <v>5</v>
      </c>
      <c r="B6" s="160">
        <v>1000</v>
      </c>
      <c r="C6" s="160">
        <v>250</v>
      </c>
      <c r="D6" s="160">
        <v>250</v>
      </c>
      <c r="E6" s="160">
        <v>0.3</v>
      </c>
      <c r="F6" s="161">
        <v>70</v>
      </c>
    </row>
    <row r="7" spans="1:18" x14ac:dyDescent="0.25">
      <c r="A7" s="167">
        <v>6</v>
      </c>
      <c r="B7" s="160">
        <v>1000</v>
      </c>
      <c r="C7" s="160">
        <v>1000</v>
      </c>
      <c r="D7" s="160">
        <v>1000</v>
      </c>
      <c r="E7" s="160">
        <v>1</v>
      </c>
      <c r="F7" s="161">
        <v>40</v>
      </c>
    </row>
    <row r="8" spans="1:18" x14ac:dyDescent="0.25">
      <c r="A8" s="167">
        <v>7</v>
      </c>
      <c r="B8" s="160">
        <v>1000</v>
      </c>
      <c r="C8" s="160">
        <v>250</v>
      </c>
      <c r="D8" s="160">
        <v>250</v>
      </c>
      <c r="E8" s="160">
        <v>0.1</v>
      </c>
      <c r="F8" s="161">
        <v>70</v>
      </c>
    </row>
    <row r="9" spans="1:18" x14ac:dyDescent="0.25">
      <c r="A9" s="167">
        <v>8</v>
      </c>
      <c r="B9" s="160">
        <v>400</v>
      </c>
      <c r="C9" s="160">
        <v>400</v>
      </c>
      <c r="D9" s="160">
        <v>1000</v>
      </c>
      <c r="E9" s="160">
        <v>1</v>
      </c>
      <c r="F9" s="161">
        <v>100</v>
      </c>
    </row>
    <row r="10" spans="1:18" x14ac:dyDescent="0.25">
      <c r="A10" s="167">
        <v>9</v>
      </c>
      <c r="B10" s="160">
        <v>250</v>
      </c>
      <c r="C10" s="160">
        <v>256</v>
      </c>
      <c r="D10" s="160">
        <v>1000</v>
      </c>
      <c r="E10" s="160">
        <v>1</v>
      </c>
      <c r="F10" s="161">
        <v>30</v>
      </c>
    </row>
    <row r="11" spans="1:18" x14ac:dyDescent="0.25">
      <c r="A11" s="167">
        <v>10</v>
      </c>
      <c r="B11" s="160">
        <v>1000</v>
      </c>
      <c r="C11" s="160">
        <v>500</v>
      </c>
      <c r="D11" s="160">
        <v>500</v>
      </c>
      <c r="E11" s="160">
        <v>0.3</v>
      </c>
      <c r="F11" s="161">
        <v>70</v>
      </c>
    </row>
    <row r="12" spans="1:18" x14ac:dyDescent="0.25">
      <c r="A12" s="167">
        <v>11</v>
      </c>
      <c r="B12" s="160">
        <v>1000</v>
      </c>
      <c r="C12" s="160">
        <v>1000</v>
      </c>
      <c r="D12" s="160">
        <v>1000</v>
      </c>
      <c r="E12" s="160">
        <v>1</v>
      </c>
      <c r="F12" s="161">
        <v>40</v>
      </c>
    </row>
    <row r="13" spans="1:18" x14ac:dyDescent="0.25">
      <c r="A13" s="167">
        <v>12</v>
      </c>
      <c r="B13" s="160">
        <v>1000</v>
      </c>
      <c r="C13" s="160">
        <v>250</v>
      </c>
      <c r="D13" s="160">
        <v>250</v>
      </c>
      <c r="E13" s="160">
        <v>1</v>
      </c>
      <c r="F13" s="161">
        <v>30</v>
      </c>
    </row>
    <row r="14" spans="1:18" x14ac:dyDescent="0.25">
      <c r="A14" s="167">
        <v>13</v>
      </c>
      <c r="B14" s="160">
        <v>1000</v>
      </c>
      <c r="C14" s="160">
        <v>1000</v>
      </c>
      <c r="D14" s="160">
        <v>1000</v>
      </c>
      <c r="E14" s="160">
        <v>1</v>
      </c>
      <c r="F14" s="161">
        <v>30</v>
      </c>
    </row>
    <row r="15" spans="1:18" x14ac:dyDescent="0.25">
      <c r="A15" s="167">
        <v>14</v>
      </c>
      <c r="B15" s="160">
        <v>1000</v>
      </c>
      <c r="C15" s="160">
        <v>250</v>
      </c>
      <c r="D15" s="160">
        <v>250</v>
      </c>
      <c r="E15" s="160">
        <v>0.3</v>
      </c>
      <c r="F15" s="161">
        <v>70</v>
      </c>
    </row>
    <row r="16" spans="1:18" x14ac:dyDescent="0.25">
      <c r="A16" s="167">
        <v>15</v>
      </c>
      <c r="B16" s="160">
        <v>1000</v>
      </c>
      <c r="C16" s="160">
        <v>1000</v>
      </c>
      <c r="D16" s="160">
        <v>1000</v>
      </c>
      <c r="E16" s="160">
        <v>1</v>
      </c>
      <c r="F16" s="161">
        <v>30</v>
      </c>
    </row>
    <row r="17" spans="1:18" x14ac:dyDescent="0.25">
      <c r="A17" s="167">
        <v>16</v>
      </c>
      <c r="B17" s="160">
        <v>1000</v>
      </c>
      <c r="C17" s="160">
        <v>250</v>
      </c>
      <c r="D17" s="160">
        <v>250</v>
      </c>
      <c r="E17" s="160">
        <v>1</v>
      </c>
      <c r="F17" s="161">
        <v>30</v>
      </c>
    </row>
    <row r="18" spans="1:18" x14ac:dyDescent="0.25">
      <c r="A18" s="167">
        <v>17</v>
      </c>
      <c r="B18" s="160">
        <v>1000</v>
      </c>
      <c r="C18" s="160">
        <v>125</v>
      </c>
      <c r="D18" s="160">
        <v>125</v>
      </c>
      <c r="E18" s="160">
        <v>1</v>
      </c>
      <c r="F18" s="161">
        <v>30</v>
      </c>
      <c r="R18" s="157"/>
    </row>
    <row r="19" spans="1:18" x14ac:dyDescent="0.25">
      <c r="A19" s="167">
        <v>18</v>
      </c>
      <c r="B19" s="160">
        <v>250</v>
      </c>
      <c r="C19" s="160">
        <v>250</v>
      </c>
      <c r="D19" s="160">
        <v>1000</v>
      </c>
      <c r="E19" s="160">
        <v>1</v>
      </c>
      <c r="F19" s="161">
        <v>40</v>
      </c>
    </row>
    <row r="20" spans="1:18" x14ac:dyDescent="0.25">
      <c r="A20" s="167">
        <v>19</v>
      </c>
      <c r="B20" s="160">
        <v>1000</v>
      </c>
      <c r="C20" s="160">
        <v>500</v>
      </c>
      <c r="D20" s="160">
        <v>500</v>
      </c>
      <c r="E20" s="160">
        <v>1</v>
      </c>
      <c r="F20" s="161">
        <v>30</v>
      </c>
    </row>
    <row r="21" spans="1:18" x14ac:dyDescent="0.25">
      <c r="A21" s="167">
        <v>20</v>
      </c>
      <c r="B21" s="160">
        <v>1000</v>
      </c>
      <c r="C21" s="160">
        <v>1000</v>
      </c>
      <c r="D21" s="160">
        <v>1000</v>
      </c>
      <c r="E21" s="160">
        <v>1</v>
      </c>
      <c r="F21" s="161">
        <v>30</v>
      </c>
    </row>
    <row r="22" spans="1:18" x14ac:dyDescent="0.25">
      <c r="A22" s="167">
        <v>21</v>
      </c>
      <c r="B22" s="160">
        <v>400</v>
      </c>
      <c r="C22" s="160">
        <v>400</v>
      </c>
      <c r="D22" s="160">
        <v>1000</v>
      </c>
      <c r="E22" s="160">
        <v>1</v>
      </c>
      <c r="F22" s="161">
        <v>100</v>
      </c>
    </row>
    <row r="23" spans="1:18" x14ac:dyDescent="0.25">
      <c r="A23" s="167">
        <v>22</v>
      </c>
      <c r="B23" s="160">
        <v>1000</v>
      </c>
      <c r="C23" s="160">
        <v>250</v>
      </c>
      <c r="D23" s="160">
        <v>250</v>
      </c>
      <c r="E23" s="160">
        <v>1</v>
      </c>
      <c r="F23" s="161">
        <v>30</v>
      </c>
    </row>
    <row r="24" spans="1:18" x14ac:dyDescent="0.25">
      <c r="A24" s="167">
        <v>23</v>
      </c>
      <c r="B24" s="160">
        <v>1000</v>
      </c>
      <c r="C24" s="160">
        <v>4000</v>
      </c>
      <c r="D24" s="160">
        <v>1000</v>
      </c>
      <c r="E24" s="160">
        <v>1</v>
      </c>
      <c r="F24" s="161">
        <v>50</v>
      </c>
    </row>
    <row r="25" spans="1:18" x14ac:dyDescent="0.25">
      <c r="A25" s="167">
        <v>24</v>
      </c>
      <c r="B25" s="160">
        <v>200</v>
      </c>
      <c r="C25" s="160">
        <v>200</v>
      </c>
      <c r="D25" s="160">
        <v>1250</v>
      </c>
      <c r="E25" s="160" t="s">
        <v>560</v>
      </c>
      <c r="F25" s="161" t="s">
        <v>560</v>
      </c>
    </row>
    <row r="26" spans="1:18" x14ac:dyDescent="0.25">
      <c r="A26" s="167">
        <v>25</v>
      </c>
      <c r="B26" s="160">
        <v>1000</v>
      </c>
      <c r="C26" s="160">
        <v>1000</v>
      </c>
      <c r="D26" s="160">
        <v>1000</v>
      </c>
      <c r="E26" s="160">
        <v>1</v>
      </c>
      <c r="F26" s="161">
        <v>30</v>
      </c>
    </row>
    <row r="27" spans="1:18" x14ac:dyDescent="0.25">
      <c r="A27" s="167">
        <v>26</v>
      </c>
      <c r="B27" s="160">
        <v>1000</v>
      </c>
      <c r="C27" s="160">
        <v>250</v>
      </c>
      <c r="D27" s="160">
        <v>250</v>
      </c>
      <c r="E27" s="160">
        <v>2</v>
      </c>
      <c r="F27" s="161">
        <v>30</v>
      </c>
    </row>
    <row r="28" spans="1:18" x14ac:dyDescent="0.25">
      <c r="A28" s="167">
        <v>27</v>
      </c>
      <c r="B28" s="160">
        <v>1000</v>
      </c>
      <c r="C28" s="160">
        <v>500</v>
      </c>
      <c r="D28" s="160">
        <v>500</v>
      </c>
      <c r="E28" s="160">
        <v>0.3</v>
      </c>
      <c r="F28" s="161">
        <v>70</v>
      </c>
    </row>
    <row r="29" spans="1:18" x14ac:dyDescent="0.25">
      <c r="A29" s="167">
        <v>28</v>
      </c>
      <c r="B29" s="160">
        <v>1000</v>
      </c>
      <c r="C29" s="160">
        <v>1000</v>
      </c>
      <c r="D29" s="160">
        <v>1000</v>
      </c>
      <c r="E29" s="160">
        <v>1</v>
      </c>
      <c r="F29" s="161">
        <v>40</v>
      </c>
    </row>
    <row r="30" spans="1:18" x14ac:dyDescent="0.25">
      <c r="A30" s="167">
        <v>29</v>
      </c>
      <c r="B30" s="160">
        <v>500</v>
      </c>
      <c r="C30" s="160">
        <v>500</v>
      </c>
      <c r="D30" s="160">
        <v>1000</v>
      </c>
      <c r="E30" s="160">
        <v>1</v>
      </c>
      <c r="F30" s="161">
        <v>30</v>
      </c>
    </row>
    <row r="31" spans="1:18" x14ac:dyDescent="0.25">
      <c r="A31" s="167">
        <v>30</v>
      </c>
      <c r="B31" s="160">
        <v>1000</v>
      </c>
      <c r="C31" s="160">
        <v>1000</v>
      </c>
      <c r="D31" s="160">
        <v>1000</v>
      </c>
      <c r="E31" s="160">
        <v>1</v>
      </c>
      <c r="F31" s="161">
        <v>30</v>
      </c>
    </row>
    <row r="32" spans="1:18" x14ac:dyDescent="0.25">
      <c r="A32" s="167">
        <v>31</v>
      </c>
      <c r="B32" s="160">
        <v>1000</v>
      </c>
      <c r="C32" s="160">
        <v>4000</v>
      </c>
      <c r="D32" s="160">
        <v>1000</v>
      </c>
      <c r="E32" s="160">
        <v>1</v>
      </c>
      <c r="F32" s="161">
        <v>40</v>
      </c>
    </row>
    <row r="33" spans="1:18" x14ac:dyDescent="0.25">
      <c r="A33" s="167">
        <v>32</v>
      </c>
      <c r="B33" s="160">
        <v>500</v>
      </c>
      <c r="C33" s="160">
        <v>250</v>
      </c>
      <c r="D33" s="160">
        <v>500</v>
      </c>
      <c r="E33" s="160">
        <v>1</v>
      </c>
      <c r="F33" s="161">
        <v>40</v>
      </c>
    </row>
    <row r="34" spans="1:18" x14ac:dyDescent="0.25">
      <c r="A34" s="167">
        <v>33</v>
      </c>
      <c r="B34" s="160">
        <v>1000</v>
      </c>
      <c r="C34" s="160">
        <v>250</v>
      </c>
      <c r="D34" s="160">
        <v>250</v>
      </c>
      <c r="E34" s="160" t="s">
        <v>561</v>
      </c>
      <c r="F34" s="161">
        <v>70</v>
      </c>
    </row>
    <row r="35" spans="1:18" x14ac:dyDescent="0.25">
      <c r="A35" s="167">
        <v>34</v>
      </c>
      <c r="B35" s="160">
        <v>1000</v>
      </c>
      <c r="C35" s="160">
        <v>1000</v>
      </c>
      <c r="D35" s="160">
        <v>1000</v>
      </c>
      <c r="E35" s="160">
        <v>1</v>
      </c>
      <c r="F35" s="161">
        <v>50</v>
      </c>
    </row>
    <row r="36" spans="1:18" x14ac:dyDescent="0.25">
      <c r="A36" s="167">
        <v>35</v>
      </c>
      <c r="B36" s="160">
        <v>400</v>
      </c>
      <c r="C36" s="160">
        <v>400</v>
      </c>
      <c r="D36" s="160">
        <v>1000</v>
      </c>
      <c r="E36" s="160">
        <v>1</v>
      </c>
      <c r="F36" s="161">
        <v>100</v>
      </c>
    </row>
    <row r="37" spans="1:18" x14ac:dyDescent="0.25">
      <c r="A37" s="167">
        <v>36</v>
      </c>
      <c r="B37" s="160">
        <v>1000</v>
      </c>
      <c r="C37" s="160">
        <v>1000</v>
      </c>
      <c r="D37" s="160">
        <v>1000</v>
      </c>
      <c r="E37" s="160">
        <v>1</v>
      </c>
      <c r="F37" s="161">
        <v>30</v>
      </c>
    </row>
    <row r="38" spans="1:18" x14ac:dyDescent="0.25">
      <c r="A38" s="167">
        <v>37</v>
      </c>
      <c r="B38" s="160">
        <v>1000</v>
      </c>
      <c r="C38" s="160">
        <v>1000</v>
      </c>
      <c r="D38" s="160">
        <v>1000</v>
      </c>
      <c r="E38" s="160">
        <v>1</v>
      </c>
      <c r="F38" s="161">
        <v>40</v>
      </c>
    </row>
    <row r="39" spans="1:18" x14ac:dyDescent="0.25">
      <c r="A39" s="167">
        <v>38</v>
      </c>
      <c r="B39" s="160">
        <v>250</v>
      </c>
      <c r="C39" s="160">
        <v>250</v>
      </c>
      <c r="D39" s="160">
        <v>1000</v>
      </c>
      <c r="E39" s="160">
        <v>0.1</v>
      </c>
      <c r="F39" s="161">
        <v>70</v>
      </c>
    </row>
    <row r="40" spans="1:18" x14ac:dyDescent="0.25">
      <c r="A40" s="230" t="s">
        <v>340</v>
      </c>
      <c r="B40" s="243">
        <v>1000</v>
      </c>
      <c r="C40" s="243">
        <v>1000</v>
      </c>
      <c r="D40" s="243">
        <v>1000</v>
      </c>
      <c r="E40" s="243">
        <v>1</v>
      </c>
      <c r="F40" s="244">
        <v>40</v>
      </c>
    </row>
    <row r="41" spans="1:18" x14ac:dyDescent="0.25">
      <c r="A41" s="167">
        <v>40</v>
      </c>
      <c r="B41" s="160">
        <v>1000</v>
      </c>
      <c r="C41" s="160">
        <v>250</v>
      </c>
      <c r="D41" s="160">
        <v>250</v>
      </c>
      <c r="E41" s="160">
        <v>0.3</v>
      </c>
      <c r="F41" s="161">
        <v>70</v>
      </c>
      <c r="R41" s="157"/>
    </row>
    <row r="42" spans="1:18" x14ac:dyDescent="0.25">
      <c r="A42" s="167">
        <v>41</v>
      </c>
      <c r="B42" s="160">
        <v>1000</v>
      </c>
      <c r="C42" s="160">
        <v>1000</v>
      </c>
      <c r="D42" s="160">
        <v>1000</v>
      </c>
      <c r="E42" s="160">
        <v>1</v>
      </c>
      <c r="F42" s="161">
        <v>40</v>
      </c>
    </row>
    <row r="43" spans="1:18" x14ac:dyDescent="0.25">
      <c r="A43" s="167">
        <v>42</v>
      </c>
      <c r="B43" s="160">
        <v>1000</v>
      </c>
      <c r="C43" s="160">
        <v>4000</v>
      </c>
      <c r="D43" s="160">
        <v>1000</v>
      </c>
      <c r="E43" s="160">
        <v>1</v>
      </c>
      <c r="F43" s="161">
        <v>40</v>
      </c>
    </row>
    <row r="44" spans="1:18" x14ac:dyDescent="0.25">
      <c r="A44" s="167">
        <v>43</v>
      </c>
      <c r="B44" s="160">
        <v>500</v>
      </c>
      <c r="C44" s="160">
        <v>125</v>
      </c>
      <c r="D44" s="160">
        <v>250</v>
      </c>
      <c r="E44" s="160">
        <v>0.3</v>
      </c>
      <c r="F44" s="161">
        <v>70</v>
      </c>
    </row>
    <row r="45" spans="1:18" x14ac:dyDescent="0.25">
      <c r="A45" s="167">
        <v>44</v>
      </c>
      <c r="B45" s="160">
        <v>1000</v>
      </c>
      <c r="C45" s="160">
        <v>500</v>
      </c>
      <c r="D45" s="160">
        <v>500</v>
      </c>
      <c r="E45" s="160">
        <v>1</v>
      </c>
      <c r="F45" s="161">
        <v>40</v>
      </c>
    </row>
    <row r="46" spans="1:18" x14ac:dyDescent="0.25">
      <c r="A46" s="168">
        <v>45</v>
      </c>
      <c r="B46" s="162">
        <v>1000</v>
      </c>
      <c r="C46" s="162">
        <v>250</v>
      </c>
      <c r="D46" s="162">
        <v>250</v>
      </c>
      <c r="E46" s="162">
        <v>1</v>
      </c>
      <c r="F46" s="163">
        <v>40</v>
      </c>
    </row>
    <row r="48" spans="1:18" x14ac:dyDescent="0.25">
      <c r="A48" s="114" t="s">
        <v>562</v>
      </c>
    </row>
    <row r="49" spans="1:1" x14ac:dyDescent="0.25">
      <c r="A49" s="199" t="s">
        <v>567</v>
      </c>
    </row>
  </sheetData>
  <autoFilter ref="A1:F1" xr:uid="{00000000-0009-0000-0000-000006000000}">
    <sortState xmlns:xlrd2="http://schemas.microsoft.com/office/spreadsheetml/2017/richdata2" ref="A2:F46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atients</vt:lpstr>
      <vt:lpstr>1 - Clinical details</vt:lpstr>
      <vt:lpstr>2 - Discharge details</vt:lpstr>
      <vt:lpstr>3 - Alternative discharges</vt:lpstr>
      <vt:lpstr>4 - Legend ROIs</vt:lpstr>
      <vt:lpstr>5 - Validation details</vt:lpstr>
      <vt:lpstr>6 -Preprocessing details</vt:lpstr>
      <vt:lpstr>'5 - Validation details'!_FilterDatabase</vt:lpstr>
    </vt:vector>
  </TitlesOfParts>
  <Manager/>
  <Company>Hôpitaux Universitaires de Genèv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cp:keywords/>
  <dc:description/>
  <cp:lastModifiedBy>Jonathan Wirsich</cp:lastModifiedBy>
  <cp:revision/>
  <dcterms:created xsi:type="dcterms:W3CDTF">2018-09-18T09:18:34Z</dcterms:created>
  <dcterms:modified xsi:type="dcterms:W3CDTF">2025-04-15T14:57:54Z</dcterms:modified>
  <cp:category/>
  <cp:contentStatus/>
</cp:coreProperties>
</file>